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jonlaurent/Documents/Research/EcolizedYeast/Manuscript/Submission1_20170123/"/>
    </mc:Choice>
  </mc:AlternateContent>
  <bookViews>
    <workbookView xWindow="0" yWindow="460" windowWidth="40960" windowHeight="22580" tabRatio="500"/>
  </bookViews>
  <sheets>
    <sheet name="Features" sheetId="1" r:id="rId1"/>
    <sheet name="AUCs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0" i="2" l="1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497" uniqueCount="302">
  <si>
    <t>ScUniProt</t>
  </si>
  <si>
    <t>ScSystematicID</t>
  </si>
  <si>
    <t>EcUniProt</t>
  </si>
  <si>
    <t>EcName</t>
  </si>
  <si>
    <t>EcEcoGene</t>
  </si>
  <si>
    <t>CompStatus</t>
  </si>
  <si>
    <t>Sc_Length</t>
  </si>
  <si>
    <t>Ec_Length</t>
  </si>
  <si>
    <t>Sc-Ec_LengthDifference</t>
  </si>
  <si>
    <t>Sc-Ec_AbsLengthDifference</t>
  </si>
  <si>
    <t>ScEc_PercentIDLongest</t>
  </si>
  <si>
    <t>ScEc_PercentIDAligned</t>
  </si>
  <si>
    <t>ScEc_PercentSimilarityLongest</t>
  </si>
  <si>
    <t>ScEc_PercentSimilarityAligned</t>
  </si>
  <si>
    <t>Ec_CAI</t>
  </si>
  <si>
    <t>Ec_CBI</t>
  </si>
  <si>
    <t>Ec_FOP</t>
  </si>
  <si>
    <t>Ec_ScCAI</t>
  </si>
  <si>
    <t>Ec_ScCBI</t>
  </si>
  <si>
    <t>Ec_ScFOP</t>
  </si>
  <si>
    <t>Sc_BIOGRID-Degree</t>
  </si>
  <si>
    <t>Sc_BIOGRID-SumLLS</t>
  </si>
  <si>
    <t>Sc_BIOGRID-Betweenness</t>
  </si>
  <si>
    <t>Sc_BIOGRID-Clustering</t>
  </si>
  <si>
    <t>Sc_BIOGRID-LT-Degree</t>
  </si>
  <si>
    <t>Sc_BIOGRID-LT-SumLLS</t>
  </si>
  <si>
    <t>Sc_BIOGRID-LT-Betweenness</t>
  </si>
  <si>
    <t>Sc_BIOGRID-LT-Clustering</t>
  </si>
  <si>
    <t>Ec_EcoCyc_FractionComplementing</t>
  </si>
  <si>
    <t>Sc_ProteinAbundance</t>
  </si>
  <si>
    <t>Sc_RPFAbundance</t>
  </si>
  <si>
    <t>Sc_TranscriptAbundance</t>
  </si>
  <si>
    <t>Sc_TranslationEfficiency</t>
  </si>
  <si>
    <t>Ec_ProteinAbundance</t>
  </si>
  <si>
    <t>P38910</t>
  </si>
  <si>
    <t>YOR020C</t>
  </si>
  <si>
    <t>P0A6F9</t>
  </si>
  <si>
    <t>groS</t>
  </si>
  <si>
    <t>EG10600</t>
  </si>
  <si>
    <t>Non complement</t>
  </si>
  <si>
    <t>NA</t>
  </si>
  <si>
    <t>P38701</t>
  </si>
  <si>
    <t>YHL015W</t>
  </si>
  <si>
    <t>P0A7R5</t>
  </si>
  <si>
    <t>rpsJ</t>
  </si>
  <si>
    <t>EG10909</t>
  </si>
  <si>
    <t>Q12184</t>
  </si>
  <si>
    <t>YPL252C</t>
  </si>
  <si>
    <t>P0A9R4</t>
  </si>
  <si>
    <t>fdx</t>
  </si>
  <si>
    <t>EG11328</t>
  </si>
  <si>
    <t>P53163</t>
  </si>
  <si>
    <t>YGL068W</t>
  </si>
  <si>
    <t>P0A7K2</t>
  </si>
  <si>
    <t>rplL</t>
  </si>
  <si>
    <t>EG10873</t>
  </si>
  <si>
    <t>Complement</t>
  </si>
  <si>
    <t>P07807</t>
  </si>
  <si>
    <t>YOR236W</t>
  </si>
  <si>
    <t>P0ABQ4</t>
  </si>
  <si>
    <t>folA</t>
  </si>
  <si>
    <t>EG10326</t>
  </si>
  <si>
    <t>P47058</t>
  </si>
  <si>
    <t>YJL035C</t>
  </si>
  <si>
    <t>P68398</t>
  </si>
  <si>
    <t>tadA</t>
  </si>
  <si>
    <t>EG11372</t>
  </si>
  <si>
    <t>P53193</t>
  </si>
  <si>
    <t>YGL018C</t>
  </si>
  <si>
    <t>P0A6L9</t>
  </si>
  <si>
    <t>hscB</t>
  </si>
  <si>
    <t>EG12131</t>
  </si>
  <si>
    <t>P15496</t>
  </si>
  <si>
    <t>YPL117C</t>
  </si>
  <si>
    <t>Q46822</t>
  </si>
  <si>
    <t>idi</t>
  </si>
  <si>
    <t>EG13072</t>
  </si>
  <si>
    <t>P38523</t>
  </si>
  <si>
    <t>YOR232W</t>
  </si>
  <si>
    <t>P09372</t>
  </si>
  <si>
    <t>grpE</t>
  </si>
  <si>
    <t>EG10416</t>
  </si>
  <si>
    <t>Q03941</t>
  </si>
  <si>
    <t>YDR196C</t>
  </si>
  <si>
    <t>P0A6I9</t>
  </si>
  <si>
    <t>coaE</t>
  </si>
  <si>
    <t>EG12312</t>
  </si>
  <si>
    <t>P15454</t>
  </si>
  <si>
    <t>YDR454C</t>
  </si>
  <si>
    <t>P60546</t>
  </si>
  <si>
    <t>gmK</t>
  </si>
  <si>
    <t>EG10965</t>
  </si>
  <si>
    <t>P38145</t>
  </si>
  <si>
    <t>YBR256C</t>
  </si>
  <si>
    <t>P0AFU8</t>
  </si>
  <si>
    <t>ribC</t>
  </si>
  <si>
    <t>EG11406</t>
  </si>
  <si>
    <t>P00572</t>
  </si>
  <si>
    <t>YJR057W</t>
  </si>
  <si>
    <t>P0A720</t>
  </si>
  <si>
    <t>tmk</t>
  </si>
  <si>
    <t>EG12302</t>
  </si>
  <si>
    <t>Q99258</t>
  </si>
  <si>
    <t>YDR487C</t>
  </si>
  <si>
    <t>P0A7J0</t>
  </si>
  <si>
    <t>ribB</t>
  </si>
  <si>
    <t>EG10465</t>
  </si>
  <si>
    <t>Q12189</t>
  </si>
  <si>
    <t>YOR095C</t>
  </si>
  <si>
    <t>P0A7Z0</t>
  </si>
  <si>
    <t>rpiA</t>
  </si>
  <si>
    <t>EG11443</t>
  </si>
  <si>
    <t>P05750</t>
  </si>
  <si>
    <t>YNL178W</t>
  </si>
  <si>
    <t>P0A7V3</t>
  </si>
  <si>
    <t>rpsC</t>
  </si>
  <si>
    <t>EG10902</t>
  </si>
  <si>
    <t>P46948</t>
  </si>
  <si>
    <t>YGR195W</t>
  </si>
  <si>
    <t>P0CG19</t>
  </si>
  <si>
    <t>rph</t>
  </si>
  <si>
    <t>EG10863</t>
  </si>
  <si>
    <t>P06785</t>
  </si>
  <si>
    <t>YOR074C</t>
  </si>
  <si>
    <t>P0A884</t>
  </si>
  <si>
    <t>thyA</t>
  </si>
  <si>
    <t>EG11002</t>
  </si>
  <si>
    <t>P32263</t>
  </si>
  <si>
    <t>YER023W</t>
  </si>
  <si>
    <t>P0A9L8</t>
  </si>
  <si>
    <t>proC</t>
  </si>
  <si>
    <t>EG10769</t>
  </si>
  <si>
    <t>P41819</t>
  </si>
  <si>
    <t>YPL266W</t>
  </si>
  <si>
    <t>P06992</t>
  </si>
  <si>
    <t>rsmA</t>
  </si>
  <si>
    <t>EG10523</t>
  </si>
  <si>
    <t>P11353</t>
  </si>
  <si>
    <t>YDR044W</t>
  </si>
  <si>
    <t>P36553</t>
  </si>
  <si>
    <t>hemF</t>
  </si>
  <si>
    <t>EG12189</t>
  </si>
  <si>
    <t>P36159</t>
  </si>
  <si>
    <t>YKR079C</t>
  </si>
  <si>
    <t>P0A8V0</t>
  </si>
  <si>
    <t>RbN</t>
  </si>
  <si>
    <t>EG14260</t>
  </si>
  <si>
    <t>P16622</t>
  </si>
  <si>
    <t>YOR176W</t>
  </si>
  <si>
    <t>P23871</t>
  </si>
  <si>
    <t>hemH</t>
  </si>
  <si>
    <t>EG10431</t>
  </si>
  <si>
    <t>P05373</t>
  </si>
  <si>
    <t>YGL040C</t>
  </si>
  <si>
    <t>P0ACB2</t>
  </si>
  <si>
    <t>hemB</t>
  </si>
  <si>
    <t>EG10428</t>
  </si>
  <si>
    <t>P53199</t>
  </si>
  <si>
    <t>YGL001C</t>
  </si>
  <si>
    <t>P75821</t>
  </si>
  <si>
    <t>ybjS</t>
  </si>
  <si>
    <t>EG13688</t>
  </si>
  <si>
    <t>P32347</t>
  </si>
  <si>
    <t>YDR047W</t>
  </si>
  <si>
    <t>P29680</t>
  </si>
  <si>
    <t>hemE</t>
  </si>
  <si>
    <t>EG11543</t>
  </si>
  <si>
    <t>P14540</t>
  </si>
  <si>
    <t>YKL060C</t>
  </si>
  <si>
    <t>P0AB71</t>
  </si>
  <si>
    <t>fbaA</t>
  </si>
  <si>
    <t>EG10282</t>
  </si>
  <si>
    <t>P00560</t>
  </si>
  <si>
    <t>YCR012W</t>
  </si>
  <si>
    <t>P0A799</t>
  </si>
  <si>
    <t>pgk</t>
  </si>
  <si>
    <t>EG10703</t>
  </si>
  <si>
    <t>P29952</t>
  </si>
  <si>
    <t>YER003C</t>
  </si>
  <si>
    <t>P00946</t>
  </si>
  <si>
    <t>manA</t>
  </si>
  <si>
    <t>EG10566</t>
  </si>
  <si>
    <t>P09950</t>
  </si>
  <si>
    <t>YDR232W</t>
  </si>
  <si>
    <t>P0AB77</t>
  </si>
  <si>
    <t>kbl</t>
  </si>
  <si>
    <t>EG10512</t>
  </si>
  <si>
    <t>P07263</t>
  </si>
  <si>
    <t>YPR033C</t>
  </si>
  <si>
    <t>P60906</t>
  </si>
  <si>
    <t>hisS</t>
  </si>
  <si>
    <t>EG10453</t>
  </si>
  <si>
    <t>P38628</t>
  </si>
  <si>
    <t>YEL058W</t>
  </si>
  <si>
    <t>P31120</t>
  </si>
  <si>
    <t>glmM</t>
  </si>
  <si>
    <t>EG11553</t>
  </si>
  <si>
    <t>P25578</t>
  </si>
  <si>
    <t>YCL004W</t>
  </si>
  <si>
    <t>P23830</t>
  </si>
  <si>
    <t>pssA</t>
  </si>
  <si>
    <t>EG10781</t>
  </si>
  <si>
    <t>P20424</t>
  </si>
  <si>
    <t>YPR088C</t>
  </si>
  <si>
    <t>P0AGD7</t>
  </si>
  <si>
    <t>ffh</t>
  </si>
  <si>
    <t>EG10300</t>
  </si>
  <si>
    <t>Q05911</t>
  </si>
  <si>
    <t>YLR359W</t>
  </si>
  <si>
    <t>P0AB89</t>
  </si>
  <si>
    <t>purB</t>
  </si>
  <si>
    <t>EG11314</t>
  </si>
  <si>
    <t>P21269</t>
  </si>
  <si>
    <t>YER168C</t>
  </si>
  <si>
    <t>P0ABF1</t>
  </si>
  <si>
    <t>pcnB</t>
  </si>
  <si>
    <t>EG10690</t>
  </si>
  <si>
    <t>P06168</t>
  </si>
  <si>
    <t>YLR355C</t>
  </si>
  <si>
    <t>P05793</t>
  </si>
  <si>
    <t>ilvC</t>
  </si>
  <si>
    <t>EG10495</t>
  </si>
  <si>
    <t>P19882</t>
  </si>
  <si>
    <t>YLR259C</t>
  </si>
  <si>
    <t>P0A6F5</t>
  </si>
  <si>
    <t>groL</t>
  </si>
  <si>
    <t>EG10599</t>
  </si>
  <si>
    <t>P12709</t>
  </si>
  <si>
    <t>YBR196C</t>
  </si>
  <si>
    <t>P0A6T1</t>
  </si>
  <si>
    <t>pgi</t>
  </si>
  <si>
    <t>EG10702</t>
  </si>
  <si>
    <t>P13188</t>
  </si>
  <si>
    <t>YOR168W</t>
  </si>
  <si>
    <t>P00962</t>
  </si>
  <si>
    <t>glnS</t>
  </si>
  <si>
    <t>EG10390</t>
  </si>
  <si>
    <t>P39522</t>
  </si>
  <si>
    <t>YJR016C</t>
  </si>
  <si>
    <t>P05791</t>
  </si>
  <si>
    <t>ilvD</t>
  </si>
  <si>
    <t>EG10496</t>
  </si>
  <si>
    <t>P38712</t>
  </si>
  <si>
    <t>YHR065C</t>
  </si>
  <si>
    <t>P0A9P6</t>
  </si>
  <si>
    <t>deaD</t>
  </si>
  <si>
    <t>EG10215</t>
  </si>
  <si>
    <t>P04801</t>
  </si>
  <si>
    <t>YIL078W</t>
  </si>
  <si>
    <t>P0A8M3</t>
  </si>
  <si>
    <t>thrS</t>
  </si>
  <si>
    <t>EG11001</t>
  </si>
  <si>
    <t>P00958</t>
  </si>
  <si>
    <t>YGR264C</t>
  </si>
  <si>
    <t>P00959</t>
  </si>
  <si>
    <t>metG</t>
  </si>
  <si>
    <t>EG10586</t>
  </si>
  <si>
    <t>P40825</t>
  </si>
  <si>
    <t>YOR335C</t>
  </si>
  <si>
    <t>P00957</t>
  </si>
  <si>
    <t>alaS</t>
  </si>
  <si>
    <t>EG10034</t>
  </si>
  <si>
    <t>P39928</t>
  </si>
  <si>
    <t>YIL147C</t>
  </si>
  <si>
    <t>P0DMC5</t>
  </si>
  <si>
    <t>rcsC</t>
  </si>
  <si>
    <t>EG10822</t>
  </si>
  <si>
    <t>P07806</t>
  </si>
  <si>
    <t>YGR094W</t>
  </si>
  <si>
    <t>P07118</t>
  </si>
  <si>
    <t>valS</t>
  </si>
  <si>
    <t>EG11067</t>
  </si>
  <si>
    <t>P00942</t>
  </si>
  <si>
    <t>YDR050C</t>
  </si>
  <si>
    <t>P0A858</t>
  </si>
  <si>
    <t>tpiA</t>
  </si>
  <si>
    <t>EG11015</t>
  </si>
  <si>
    <t>P28789</t>
  </si>
  <si>
    <t>YDL205C</t>
  </si>
  <si>
    <t>P06983</t>
  </si>
  <si>
    <t>hemC</t>
  </si>
  <si>
    <t>EG10429</t>
  </si>
  <si>
    <t>P32288</t>
  </si>
  <si>
    <t>YPR035W</t>
  </si>
  <si>
    <t>P0A9C5</t>
  </si>
  <si>
    <t>glnA</t>
  </si>
  <si>
    <t>EG10383</t>
  </si>
  <si>
    <t>Feature Name</t>
  </si>
  <si>
    <t>Feature AUC</t>
  </si>
  <si>
    <t>Shuffled AUC</t>
  </si>
  <si>
    <t>Shuffled SD</t>
  </si>
  <si>
    <t>Z score</t>
  </si>
  <si>
    <t xml:space="preserve">Direction </t>
  </si>
  <si>
    <t>Ec_EcoCyc-FractionComplementing</t>
  </si>
  <si>
    <t xml:space="preserve">&gt; </t>
  </si>
  <si>
    <t xml:space="preserve">&lt; </t>
  </si>
  <si>
    <t>&lt;</t>
  </si>
  <si>
    <t>Sc-Ec_PercentIDAligned</t>
  </si>
  <si>
    <t>Sc-Ec_PercentIDLongest</t>
  </si>
  <si>
    <t>Sc-Ec_PercentSimilarityLongest</t>
  </si>
  <si>
    <t>Sc-Ec_PercentSimilarityAligned</t>
  </si>
  <si>
    <t>RandomFo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11" fontId="0" fillId="0" borderId="0" xfId="0" applyNumberFormat="1"/>
    <xf numFmtId="0" fontId="1" fillId="0" borderId="0" xfId="0" applyFont="1"/>
    <xf numFmtId="164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1"/>
  <sheetViews>
    <sheetView tabSelected="1" workbookViewId="0">
      <selection activeCell="G30" sqref="G30"/>
    </sheetView>
  </sheetViews>
  <sheetFormatPr baseColWidth="10" defaultRowHeight="16" x14ac:dyDescent="0.2"/>
  <cols>
    <col min="1" max="1" width="9.33203125" bestFit="1" customWidth="1"/>
    <col min="2" max="2" width="13.6640625" bestFit="1" customWidth="1"/>
    <col min="3" max="3" width="9.33203125" bestFit="1" customWidth="1"/>
    <col min="4" max="4" width="7.83203125" bestFit="1" customWidth="1"/>
    <col min="5" max="5" width="10.1640625" bestFit="1" customWidth="1"/>
    <col min="6" max="6" width="15.1640625" bestFit="1" customWidth="1"/>
  </cols>
  <sheetData>
    <row r="1" spans="1:3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</row>
    <row r="2" spans="1:34" x14ac:dyDescent="0.2">
      <c r="A2" t="s">
        <v>34</v>
      </c>
      <c r="B2" t="s">
        <v>35</v>
      </c>
      <c r="C2" t="s">
        <v>36</v>
      </c>
      <c r="D2" t="s">
        <v>37</v>
      </c>
      <c r="E2" t="s">
        <v>38</v>
      </c>
      <c r="F2" s="3" t="s">
        <v>39</v>
      </c>
      <c r="G2">
        <v>106</v>
      </c>
      <c r="H2">
        <v>97</v>
      </c>
      <c r="I2">
        <v>9</v>
      </c>
      <c r="J2">
        <v>9</v>
      </c>
      <c r="K2">
        <v>0.33962264150900001</v>
      </c>
      <c r="L2">
        <v>0.375</v>
      </c>
      <c r="M2">
        <v>0.66037735849099999</v>
      </c>
      <c r="N2">
        <v>0.72916666666700003</v>
      </c>
      <c r="O2">
        <v>0.50600000000000001</v>
      </c>
      <c r="P2">
        <v>0.46500000000000002</v>
      </c>
      <c r="Q2">
        <v>0.68400000000000005</v>
      </c>
      <c r="R2">
        <v>0.16900000000000001</v>
      </c>
      <c r="S2">
        <v>0.19</v>
      </c>
      <c r="T2">
        <v>0.52600000000000002</v>
      </c>
      <c r="U2">
        <v>15</v>
      </c>
      <c r="V2">
        <v>15</v>
      </c>
      <c r="W2" s="4">
        <v>1.5859442127599999E-5</v>
      </c>
      <c r="X2">
        <v>0.20512820512800001</v>
      </c>
      <c r="Y2">
        <v>1</v>
      </c>
      <c r="Z2">
        <v>1</v>
      </c>
      <c r="AA2">
        <v>0</v>
      </c>
      <c r="AB2">
        <v>0</v>
      </c>
      <c r="AC2" t="s">
        <v>40</v>
      </c>
      <c r="AD2">
        <v>114606.61810000001</v>
      </c>
      <c r="AE2">
        <v>1018.725</v>
      </c>
      <c r="AF2">
        <v>578.60699999999997</v>
      </c>
      <c r="AG2">
        <v>1.7606510120000001</v>
      </c>
      <c r="AH2">
        <v>13660</v>
      </c>
    </row>
    <row r="3" spans="1:34" x14ac:dyDescent="0.2">
      <c r="A3" t="s">
        <v>41</v>
      </c>
      <c r="B3" t="s">
        <v>42</v>
      </c>
      <c r="C3" t="s">
        <v>43</v>
      </c>
      <c r="D3" t="s">
        <v>44</v>
      </c>
      <c r="E3" t="s">
        <v>45</v>
      </c>
      <c r="F3" s="3" t="s">
        <v>39</v>
      </c>
      <c r="G3">
        <v>121</v>
      </c>
      <c r="H3">
        <v>103</v>
      </c>
      <c r="I3">
        <v>18</v>
      </c>
      <c r="J3">
        <v>18</v>
      </c>
      <c r="K3">
        <v>0.223140495868</v>
      </c>
      <c r="L3">
        <v>0.26470588235300002</v>
      </c>
      <c r="M3">
        <v>0.57851239669400001</v>
      </c>
      <c r="N3">
        <v>0.68627450980399995</v>
      </c>
      <c r="O3">
        <v>0.57099999999999995</v>
      </c>
      <c r="P3">
        <v>0.57299999999999995</v>
      </c>
      <c r="Q3">
        <v>0.74299999999999999</v>
      </c>
      <c r="R3">
        <v>0.108</v>
      </c>
      <c r="S3">
        <v>0.11700000000000001</v>
      </c>
      <c r="T3">
        <v>0.46500000000000002</v>
      </c>
      <c r="U3">
        <v>59</v>
      </c>
      <c r="V3">
        <v>59</v>
      </c>
      <c r="W3" s="4">
        <v>5.6065479247000001E-5</v>
      </c>
      <c r="X3">
        <v>0.54295733489200004</v>
      </c>
      <c r="Y3">
        <v>6</v>
      </c>
      <c r="Z3">
        <v>6</v>
      </c>
      <c r="AA3">
        <v>6.9398137121599998E-4</v>
      </c>
      <c r="AB3">
        <v>0</v>
      </c>
      <c r="AC3" t="s">
        <v>40</v>
      </c>
      <c r="AD3">
        <v>281698.28200000001</v>
      </c>
      <c r="AE3">
        <v>6590.6360000000004</v>
      </c>
      <c r="AF3">
        <v>9663.2224999999999</v>
      </c>
      <c r="AG3">
        <v>0.68203293499999995</v>
      </c>
      <c r="AH3">
        <v>9338</v>
      </c>
    </row>
    <row r="4" spans="1:34" x14ac:dyDescent="0.2">
      <c r="A4" t="s">
        <v>46</v>
      </c>
      <c r="B4" t="s">
        <v>47</v>
      </c>
      <c r="C4" t="s">
        <v>48</v>
      </c>
      <c r="D4" t="s">
        <v>49</v>
      </c>
      <c r="E4" t="s">
        <v>50</v>
      </c>
      <c r="F4" s="3" t="s">
        <v>39</v>
      </c>
      <c r="G4">
        <v>172</v>
      </c>
      <c r="H4">
        <v>111</v>
      </c>
      <c r="I4">
        <v>61</v>
      </c>
      <c r="J4">
        <v>61</v>
      </c>
      <c r="K4">
        <v>0.29069767441900002</v>
      </c>
      <c r="L4">
        <v>0.45045045044999998</v>
      </c>
      <c r="M4">
        <v>0.45930232558099998</v>
      </c>
      <c r="N4">
        <v>0.71171171171199998</v>
      </c>
      <c r="O4">
        <v>0.496</v>
      </c>
      <c r="P4">
        <v>0.441</v>
      </c>
      <c r="Q4">
        <v>0.67600000000000005</v>
      </c>
      <c r="R4">
        <v>0.151</v>
      </c>
      <c r="S4">
        <v>0.127</v>
      </c>
      <c r="T4">
        <v>0.48099999999999998</v>
      </c>
      <c r="U4">
        <v>2</v>
      </c>
      <c r="V4">
        <v>2</v>
      </c>
      <c r="W4">
        <v>0</v>
      </c>
      <c r="X4">
        <v>1</v>
      </c>
      <c r="Y4" t="s">
        <v>40</v>
      </c>
      <c r="Z4" t="s">
        <v>40</v>
      </c>
      <c r="AA4" t="s">
        <v>40</v>
      </c>
      <c r="AB4" t="s">
        <v>40</v>
      </c>
      <c r="AC4" t="s">
        <v>40</v>
      </c>
      <c r="AD4">
        <v>428.28387470000001</v>
      </c>
      <c r="AE4">
        <v>57.750999999999998</v>
      </c>
      <c r="AF4">
        <v>89.62</v>
      </c>
      <c r="AG4">
        <v>0.64439857199999995</v>
      </c>
      <c r="AH4">
        <v>646</v>
      </c>
    </row>
    <row r="5" spans="1:34" x14ac:dyDescent="0.2">
      <c r="A5" t="s">
        <v>51</v>
      </c>
      <c r="B5" t="s">
        <v>52</v>
      </c>
      <c r="C5" t="s">
        <v>53</v>
      </c>
      <c r="D5" t="s">
        <v>54</v>
      </c>
      <c r="E5" t="s">
        <v>55</v>
      </c>
      <c r="F5" s="3" t="s">
        <v>56</v>
      </c>
      <c r="G5">
        <v>194</v>
      </c>
      <c r="H5">
        <v>121</v>
      </c>
      <c r="I5">
        <v>73</v>
      </c>
      <c r="J5">
        <v>73</v>
      </c>
      <c r="K5">
        <v>0.25773195876299998</v>
      </c>
      <c r="L5">
        <v>0.41322314049600001</v>
      </c>
      <c r="M5">
        <v>0.48969072164900002</v>
      </c>
      <c r="N5">
        <v>0.78512396694200004</v>
      </c>
      <c r="O5">
        <v>0.84099999999999997</v>
      </c>
      <c r="P5">
        <v>0.70099999999999996</v>
      </c>
      <c r="Q5">
        <v>0.82899999999999996</v>
      </c>
      <c r="R5">
        <v>0.186</v>
      </c>
      <c r="S5">
        <v>0.32400000000000001</v>
      </c>
      <c r="T5">
        <v>0.59</v>
      </c>
      <c r="U5">
        <v>34</v>
      </c>
      <c r="V5">
        <v>34</v>
      </c>
      <c r="W5">
        <v>1.1519040478100001E-4</v>
      </c>
      <c r="X5">
        <v>0.27822580645200001</v>
      </c>
      <c r="Y5">
        <v>3</v>
      </c>
      <c r="Z5">
        <v>3</v>
      </c>
      <c r="AA5">
        <v>0</v>
      </c>
      <c r="AB5">
        <v>0</v>
      </c>
      <c r="AC5" t="s">
        <v>40</v>
      </c>
      <c r="AD5">
        <v>11646.514090000001</v>
      </c>
      <c r="AE5">
        <v>166.84800000000001</v>
      </c>
      <c r="AF5">
        <v>371.1825</v>
      </c>
      <c r="AG5">
        <v>0.44950394999999999</v>
      </c>
      <c r="AH5">
        <v>13955</v>
      </c>
    </row>
    <row r="6" spans="1:34" x14ac:dyDescent="0.2">
      <c r="A6" t="s">
        <v>57</v>
      </c>
      <c r="B6" t="s">
        <v>58</v>
      </c>
      <c r="C6" t="s">
        <v>59</v>
      </c>
      <c r="D6" t="s">
        <v>60</v>
      </c>
      <c r="E6" t="s">
        <v>61</v>
      </c>
      <c r="F6" s="3" t="s">
        <v>56</v>
      </c>
      <c r="G6">
        <v>211</v>
      </c>
      <c r="H6">
        <v>159</v>
      </c>
      <c r="I6">
        <v>52</v>
      </c>
      <c r="J6">
        <v>52</v>
      </c>
      <c r="K6">
        <v>0.27962085308099999</v>
      </c>
      <c r="L6">
        <v>0.37106918238999997</v>
      </c>
      <c r="M6">
        <v>0.54502369668200001</v>
      </c>
      <c r="N6">
        <v>0.72327044025200005</v>
      </c>
      <c r="O6">
        <v>0.36299999999999999</v>
      </c>
      <c r="P6">
        <v>0.24099999999999999</v>
      </c>
      <c r="Q6">
        <v>0.55700000000000005</v>
      </c>
      <c r="R6">
        <v>8.1000000000000003E-2</v>
      </c>
      <c r="S6">
        <v>-3.5000000000000003E-2</v>
      </c>
      <c r="T6">
        <v>0.38300000000000001</v>
      </c>
      <c r="U6">
        <v>6</v>
      </c>
      <c r="V6">
        <v>6</v>
      </c>
      <c r="W6" s="4">
        <v>6.4337292460100004E-6</v>
      </c>
      <c r="X6">
        <v>0.2</v>
      </c>
      <c r="Y6">
        <v>1</v>
      </c>
      <c r="Z6">
        <v>1</v>
      </c>
      <c r="AA6">
        <v>0</v>
      </c>
      <c r="AB6">
        <v>0</v>
      </c>
      <c r="AC6">
        <v>1</v>
      </c>
      <c r="AD6">
        <v>1300.447015</v>
      </c>
      <c r="AE6">
        <v>55.787999999999997</v>
      </c>
      <c r="AF6">
        <v>68.388499999999993</v>
      </c>
      <c r="AG6">
        <v>0.81575118599999996</v>
      </c>
      <c r="AH6">
        <v>287</v>
      </c>
    </row>
    <row r="7" spans="1:34" x14ac:dyDescent="0.2">
      <c r="A7" t="s">
        <v>62</v>
      </c>
      <c r="B7" t="s">
        <v>63</v>
      </c>
      <c r="C7" t="s">
        <v>64</v>
      </c>
      <c r="D7" t="s">
        <v>65</v>
      </c>
      <c r="E7" t="s">
        <v>66</v>
      </c>
      <c r="F7" s="3" t="s">
        <v>56</v>
      </c>
      <c r="G7">
        <v>250</v>
      </c>
      <c r="H7">
        <v>167</v>
      </c>
      <c r="I7">
        <v>83</v>
      </c>
      <c r="J7">
        <v>83</v>
      </c>
      <c r="K7">
        <v>0.24</v>
      </c>
      <c r="L7">
        <v>0.37037037036999998</v>
      </c>
      <c r="M7">
        <v>0.432</v>
      </c>
      <c r="N7">
        <v>0.66666666666700003</v>
      </c>
      <c r="O7">
        <v>0.30099999999999999</v>
      </c>
      <c r="P7">
        <v>0.21</v>
      </c>
      <c r="Q7">
        <v>0.53800000000000003</v>
      </c>
      <c r="R7">
        <v>5.8000000000000003E-2</v>
      </c>
      <c r="S7">
        <v>-6.6000000000000003E-2</v>
      </c>
      <c r="T7">
        <v>0.34</v>
      </c>
      <c r="U7">
        <v>3</v>
      </c>
      <c r="V7">
        <v>3</v>
      </c>
      <c r="W7">
        <v>1.0208370449799999E-4</v>
      </c>
      <c r="X7">
        <v>0</v>
      </c>
      <c r="Y7">
        <v>1</v>
      </c>
      <c r="Z7">
        <v>1</v>
      </c>
      <c r="AA7">
        <v>0</v>
      </c>
      <c r="AB7">
        <v>0</v>
      </c>
      <c r="AC7" t="s">
        <v>40</v>
      </c>
      <c r="AD7" t="s">
        <v>40</v>
      </c>
      <c r="AE7">
        <v>11.6425</v>
      </c>
      <c r="AF7">
        <v>87.465500000000006</v>
      </c>
      <c r="AG7">
        <v>0.13310962600000001</v>
      </c>
      <c r="AH7" t="s">
        <v>40</v>
      </c>
    </row>
    <row r="8" spans="1:34" x14ac:dyDescent="0.2">
      <c r="A8" t="s">
        <v>67</v>
      </c>
      <c r="B8" t="s">
        <v>68</v>
      </c>
      <c r="C8" t="s">
        <v>69</v>
      </c>
      <c r="D8" t="s">
        <v>70</v>
      </c>
      <c r="E8" t="s">
        <v>71</v>
      </c>
      <c r="F8" s="3" t="s">
        <v>56</v>
      </c>
      <c r="G8">
        <v>184</v>
      </c>
      <c r="H8">
        <v>171</v>
      </c>
      <c r="I8">
        <v>13</v>
      </c>
      <c r="J8">
        <v>13</v>
      </c>
      <c r="K8">
        <v>0.27173913043499998</v>
      </c>
      <c r="L8">
        <v>0.32051282051300001</v>
      </c>
      <c r="M8">
        <v>0.61956521739100001</v>
      </c>
      <c r="N8">
        <v>0.73076923076900002</v>
      </c>
      <c r="O8">
        <v>0.34200000000000003</v>
      </c>
      <c r="P8">
        <v>0.224</v>
      </c>
      <c r="Q8">
        <v>0.54900000000000004</v>
      </c>
      <c r="R8">
        <v>6.7000000000000004E-2</v>
      </c>
      <c r="S8">
        <v>-0.14000000000000001</v>
      </c>
      <c r="T8">
        <v>0.29299999999999998</v>
      </c>
      <c r="U8">
        <v>4</v>
      </c>
      <c r="V8">
        <v>4</v>
      </c>
      <c r="W8" s="4">
        <v>2.0468602006200001E-5</v>
      </c>
      <c r="X8">
        <v>0</v>
      </c>
      <c r="Y8">
        <v>2</v>
      </c>
      <c r="Z8">
        <v>2</v>
      </c>
      <c r="AA8" s="4">
        <v>3.7560335964399997E-5</v>
      </c>
      <c r="AB8">
        <v>0</v>
      </c>
      <c r="AC8" t="s">
        <v>40</v>
      </c>
      <c r="AD8">
        <v>2449.8366489999999</v>
      </c>
      <c r="AE8">
        <v>32.049500000000002</v>
      </c>
      <c r="AF8">
        <v>19.892499999999998</v>
      </c>
      <c r="AG8">
        <v>1.61113485</v>
      </c>
      <c r="AH8">
        <v>229</v>
      </c>
    </row>
    <row r="9" spans="1:34" x14ac:dyDescent="0.2">
      <c r="A9" t="s">
        <v>72</v>
      </c>
      <c r="B9" t="s">
        <v>73</v>
      </c>
      <c r="C9" t="s">
        <v>74</v>
      </c>
      <c r="D9" t="s">
        <v>75</v>
      </c>
      <c r="E9" t="s">
        <v>76</v>
      </c>
      <c r="F9" s="3" t="s">
        <v>56</v>
      </c>
      <c r="G9">
        <v>288</v>
      </c>
      <c r="H9">
        <v>182</v>
      </c>
      <c r="I9">
        <v>106</v>
      </c>
      <c r="J9">
        <v>106</v>
      </c>
      <c r="K9">
        <v>0.180555555556</v>
      </c>
      <c r="L9">
        <v>0.28571428571399998</v>
      </c>
      <c r="M9">
        <v>0.38541666666699997</v>
      </c>
      <c r="N9">
        <v>0.60989010989000003</v>
      </c>
      <c r="O9">
        <v>0.27700000000000002</v>
      </c>
      <c r="P9">
        <v>5.1999999999999998E-2</v>
      </c>
      <c r="Q9">
        <v>0.44800000000000001</v>
      </c>
      <c r="R9">
        <v>7.3999999999999996E-2</v>
      </c>
      <c r="S9">
        <v>-0.10100000000000001</v>
      </c>
      <c r="T9">
        <v>0.32600000000000001</v>
      </c>
      <c r="U9">
        <v>19</v>
      </c>
      <c r="V9">
        <v>19</v>
      </c>
      <c r="W9">
        <v>1.8391256951299999E-4</v>
      </c>
      <c r="X9">
        <v>0.15789473684200001</v>
      </c>
      <c r="Y9" t="s">
        <v>40</v>
      </c>
      <c r="Z9" t="s">
        <v>40</v>
      </c>
      <c r="AA9" t="s">
        <v>40</v>
      </c>
      <c r="AB9" t="s">
        <v>40</v>
      </c>
      <c r="AC9" t="s">
        <v>40</v>
      </c>
      <c r="AD9">
        <v>4994.0525159999997</v>
      </c>
      <c r="AE9">
        <v>212.61250000000001</v>
      </c>
      <c r="AF9">
        <v>493.21300000000002</v>
      </c>
      <c r="AG9">
        <v>0.43107643099999998</v>
      </c>
      <c r="AH9" t="s">
        <v>40</v>
      </c>
    </row>
    <row r="10" spans="1:34" x14ac:dyDescent="0.2">
      <c r="A10" t="s">
        <v>77</v>
      </c>
      <c r="B10" t="s">
        <v>78</v>
      </c>
      <c r="C10" t="s">
        <v>79</v>
      </c>
      <c r="D10" t="s">
        <v>80</v>
      </c>
      <c r="E10" t="s">
        <v>81</v>
      </c>
      <c r="F10" s="3" t="s">
        <v>39</v>
      </c>
      <c r="G10">
        <v>228</v>
      </c>
      <c r="H10">
        <v>197</v>
      </c>
      <c r="I10">
        <v>31</v>
      </c>
      <c r="J10">
        <v>31</v>
      </c>
      <c r="K10">
        <v>0.27192982456100001</v>
      </c>
      <c r="L10">
        <v>0.316326530612</v>
      </c>
      <c r="M10">
        <v>0.587719298246</v>
      </c>
      <c r="N10">
        <v>0.683673469388</v>
      </c>
      <c r="O10">
        <v>0.495</v>
      </c>
      <c r="P10">
        <v>0.36299999999999999</v>
      </c>
      <c r="Q10">
        <v>0.628</v>
      </c>
      <c r="R10">
        <v>0.10299999999999999</v>
      </c>
      <c r="S10">
        <v>1.2999999999999999E-2</v>
      </c>
      <c r="T10">
        <v>0.41</v>
      </c>
      <c r="U10">
        <v>50</v>
      </c>
      <c r="V10">
        <v>50</v>
      </c>
      <c r="W10">
        <v>3.1844577029599999E-4</v>
      </c>
      <c r="X10">
        <v>8.2446808510600003E-2</v>
      </c>
      <c r="Y10">
        <v>10</v>
      </c>
      <c r="Z10">
        <v>10</v>
      </c>
      <c r="AA10">
        <v>9.9258248536399996E-4</v>
      </c>
      <c r="AB10">
        <v>0.21428571428599999</v>
      </c>
      <c r="AC10" t="s">
        <v>40</v>
      </c>
      <c r="AD10">
        <v>10887.98573</v>
      </c>
      <c r="AE10">
        <v>410.57799999999997</v>
      </c>
      <c r="AF10">
        <v>436.42950000000002</v>
      </c>
      <c r="AG10">
        <v>0.94076592000000003</v>
      </c>
      <c r="AH10">
        <v>2050</v>
      </c>
    </row>
    <row r="11" spans="1:34" x14ac:dyDescent="0.2">
      <c r="A11" t="s">
        <v>82</v>
      </c>
      <c r="B11" t="s">
        <v>83</v>
      </c>
      <c r="C11" t="s">
        <v>84</v>
      </c>
      <c r="D11" t="s">
        <v>85</v>
      </c>
      <c r="E11" t="s">
        <v>86</v>
      </c>
      <c r="F11" s="3" t="s">
        <v>56</v>
      </c>
      <c r="G11">
        <v>241</v>
      </c>
      <c r="H11">
        <v>206</v>
      </c>
      <c r="I11">
        <v>35</v>
      </c>
      <c r="J11">
        <v>35</v>
      </c>
      <c r="K11">
        <v>0.29875518672200002</v>
      </c>
      <c r="L11">
        <v>0.35121951219500003</v>
      </c>
      <c r="M11">
        <v>0.55601659750999999</v>
      </c>
      <c r="N11">
        <v>0.65365853658499995</v>
      </c>
      <c r="O11">
        <v>0.27100000000000002</v>
      </c>
      <c r="P11">
        <v>5.6000000000000001E-2</v>
      </c>
      <c r="Q11">
        <v>0.443</v>
      </c>
      <c r="R11">
        <v>7.5999999999999998E-2</v>
      </c>
      <c r="S11">
        <v>-5.2999999999999999E-2</v>
      </c>
      <c r="T11">
        <v>0.35799999999999998</v>
      </c>
      <c r="U11">
        <v>5</v>
      </c>
      <c r="V11">
        <v>5</v>
      </c>
      <c r="W11" s="4">
        <v>8.08407007055E-6</v>
      </c>
      <c r="X11">
        <v>0.3</v>
      </c>
      <c r="Y11" t="s">
        <v>40</v>
      </c>
      <c r="Z11" t="s">
        <v>40</v>
      </c>
      <c r="AA11" t="s">
        <v>40</v>
      </c>
      <c r="AB11" t="s">
        <v>40</v>
      </c>
      <c r="AC11">
        <v>1</v>
      </c>
      <c r="AD11">
        <v>1725.4642960000001</v>
      </c>
      <c r="AE11">
        <v>35.849499999999999</v>
      </c>
      <c r="AF11">
        <v>167.14500000000001</v>
      </c>
      <c r="AG11">
        <v>0.214481438</v>
      </c>
      <c r="AH11" t="s">
        <v>40</v>
      </c>
    </row>
    <row r="12" spans="1:34" x14ac:dyDescent="0.2">
      <c r="A12" t="s">
        <v>87</v>
      </c>
      <c r="B12" t="s">
        <v>88</v>
      </c>
      <c r="C12" t="s">
        <v>89</v>
      </c>
      <c r="D12" t="s">
        <v>90</v>
      </c>
      <c r="E12" t="s">
        <v>91</v>
      </c>
      <c r="F12" s="3" t="s">
        <v>56</v>
      </c>
      <c r="G12">
        <v>187</v>
      </c>
      <c r="H12">
        <v>207</v>
      </c>
      <c r="I12">
        <v>-20</v>
      </c>
      <c r="J12">
        <v>20</v>
      </c>
      <c r="K12">
        <v>0.42028985507200001</v>
      </c>
      <c r="L12">
        <v>0.48066298342500002</v>
      </c>
      <c r="M12">
        <v>0.66183574879200002</v>
      </c>
      <c r="N12">
        <v>0.75690607734799997</v>
      </c>
      <c r="O12">
        <v>0.35899999999999999</v>
      </c>
      <c r="P12">
        <v>0.248</v>
      </c>
      <c r="Q12">
        <v>0.56499999999999995</v>
      </c>
      <c r="R12">
        <v>0.127</v>
      </c>
      <c r="S12">
        <v>9.6000000000000002E-2</v>
      </c>
      <c r="T12">
        <v>0.45500000000000002</v>
      </c>
      <c r="U12">
        <v>5</v>
      </c>
      <c r="V12">
        <v>5</v>
      </c>
      <c r="W12" s="4">
        <v>4.1973559523700002E-6</v>
      </c>
      <c r="X12">
        <v>0.3</v>
      </c>
      <c r="Y12" t="s">
        <v>40</v>
      </c>
      <c r="Z12" t="s">
        <v>40</v>
      </c>
      <c r="AA12" t="s">
        <v>40</v>
      </c>
      <c r="AB12" t="s">
        <v>40</v>
      </c>
      <c r="AC12">
        <v>1</v>
      </c>
      <c r="AD12">
        <v>73696.165229999999</v>
      </c>
      <c r="AE12">
        <v>510.76350000000002</v>
      </c>
      <c r="AF12">
        <v>714.77300000000002</v>
      </c>
      <c r="AG12">
        <v>0.714581413</v>
      </c>
      <c r="AH12">
        <v>116</v>
      </c>
    </row>
    <row r="13" spans="1:34" x14ac:dyDescent="0.2">
      <c r="A13" t="s">
        <v>92</v>
      </c>
      <c r="B13" t="s">
        <v>93</v>
      </c>
      <c r="C13" t="s">
        <v>94</v>
      </c>
      <c r="D13" t="s">
        <v>95</v>
      </c>
      <c r="E13" t="s">
        <v>96</v>
      </c>
      <c r="F13" s="3" t="s">
        <v>56</v>
      </c>
      <c r="G13">
        <v>238</v>
      </c>
      <c r="H13">
        <v>213</v>
      </c>
      <c r="I13">
        <v>25</v>
      </c>
      <c r="J13">
        <v>25</v>
      </c>
      <c r="K13">
        <v>0.29411764705900001</v>
      </c>
      <c r="L13">
        <v>0.33018867924500001</v>
      </c>
      <c r="M13">
        <v>0.60504201680699998</v>
      </c>
      <c r="N13">
        <v>0.679245283019</v>
      </c>
      <c r="O13">
        <v>0.309</v>
      </c>
      <c r="P13">
        <v>0.125</v>
      </c>
      <c r="Q13">
        <v>0.49</v>
      </c>
      <c r="R13">
        <v>8.3000000000000004E-2</v>
      </c>
      <c r="S13">
        <v>-9.7000000000000003E-2</v>
      </c>
      <c r="T13">
        <v>0.35799999999999998</v>
      </c>
      <c r="U13">
        <v>6</v>
      </c>
      <c r="V13">
        <v>6</v>
      </c>
      <c r="W13" s="4">
        <v>6.6545430180800003E-7</v>
      </c>
      <c r="X13">
        <v>0.5</v>
      </c>
      <c r="Y13" t="s">
        <v>40</v>
      </c>
      <c r="Z13" t="s">
        <v>40</v>
      </c>
      <c r="AA13" t="s">
        <v>40</v>
      </c>
      <c r="AB13" t="s">
        <v>40</v>
      </c>
      <c r="AC13">
        <v>1</v>
      </c>
      <c r="AD13">
        <v>5213.0880989999996</v>
      </c>
      <c r="AE13">
        <v>58.388500000000001</v>
      </c>
      <c r="AF13">
        <v>278.9785</v>
      </c>
      <c r="AG13">
        <v>0.209293906</v>
      </c>
      <c r="AH13">
        <v>241</v>
      </c>
    </row>
    <row r="14" spans="1:34" x14ac:dyDescent="0.2">
      <c r="A14" t="s">
        <v>97</v>
      </c>
      <c r="B14" t="s">
        <v>98</v>
      </c>
      <c r="C14" t="s">
        <v>99</v>
      </c>
      <c r="D14" t="s">
        <v>100</v>
      </c>
      <c r="E14" t="s">
        <v>101</v>
      </c>
      <c r="F14" s="3" t="s">
        <v>56</v>
      </c>
      <c r="G14">
        <v>216</v>
      </c>
      <c r="H14">
        <v>213</v>
      </c>
      <c r="I14">
        <v>3</v>
      </c>
      <c r="J14">
        <v>3</v>
      </c>
      <c r="K14">
        <v>0.28240740740699999</v>
      </c>
      <c r="L14">
        <v>0.30808080808100002</v>
      </c>
      <c r="M14">
        <v>0.58333333333299997</v>
      </c>
      <c r="N14">
        <v>0.63636363636399995</v>
      </c>
      <c r="O14">
        <v>0.35799999999999998</v>
      </c>
      <c r="P14">
        <v>0.20300000000000001</v>
      </c>
      <c r="Q14">
        <v>0.52900000000000003</v>
      </c>
      <c r="R14">
        <v>0.08</v>
      </c>
      <c r="S14">
        <v>-4.8000000000000001E-2</v>
      </c>
      <c r="T14">
        <v>0.35899999999999999</v>
      </c>
      <c r="U14">
        <v>8</v>
      </c>
      <c r="V14">
        <v>8</v>
      </c>
      <c r="W14" s="4">
        <v>2.82791204148E-6</v>
      </c>
      <c r="X14">
        <v>0.26666666666700001</v>
      </c>
      <c r="Y14">
        <v>1</v>
      </c>
      <c r="Z14">
        <v>1</v>
      </c>
      <c r="AA14">
        <v>0</v>
      </c>
      <c r="AB14">
        <v>0</v>
      </c>
      <c r="AC14">
        <v>1</v>
      </c>
      <c r="AD14">
        <v>2089.9026520000002</v>
      </c>
      <c r="AE14">
        <v>48.8855</v>
      </c>
      <c r="AF14">
        <v>177.51599999999999</v>
      </c>
      <c r="AG14">
        <v>0.27538644400000001</v>
      </c>
      <c r="AH14">
        <v>40</v>
      </c>
    </row>
    <row r="15" spans="1:34" x14ac:dyDescent="0.2">
      <c r="A15" t="s">
        <v>102</v>
      </c>
      <c r="B15" t="s">
        <v>103</v>
      </c>
      <c r="C15" t="s">
        <v>104</v>
      </c>
      <c r="D15" t="s">
        <v>105</v>
      </c>
      <c r="E15" t="s">
        <v>106</v>
      </c>
      <c r="F15" s="3" t="s">
        <v>56</v>
      </c>
      <c r="G15">
        <v>208</v>
      </c>
      <c r="H15">
        <v>217</v>
      </c>
      <c r="I15">
        <v>-9</v>
      </c>
      <c r="J15">
        <v>9</v>
      </c>
      <c r="K15">
        <v>0.41013824884799999</v>
      </c>
      <c r="L15">
        <v>0.447236180905</v>
      </c>
      <c r="M15">
        <v>0.70506912442400005</v>
      </c>
      <c r="N15">
        <v>0.76884422110600004</v>
      </c>
      <c r="O15">
        <v>0.46800000000000003</v>
      </c>
      <c r="P15">
        <v>0.29699999999999999</v>
      </c>
      <c r="Q15">
        <v>0.59399999999999997</v>
      </c>
      <c r="R15">
        <v>9.9000000000000005E-2</v>
      </c>
      <c r="S15">
        <v>2.5999999999999999E-2</v>
      </c>
      <c r="T15">
        <v>0.40100000000000002</v>
      </c>
      <c r="U15">
        <v>9</v>
      </c>
      <c r="V15">
        <v>9</v>
      </c>
      <c r="W15">
        <v>3.30987551117E-4</v>
      </c>
      <c r="X15">
        <v>0.111111111111</v>
      </c>
      <c r="Y15">
        <v>1</v>
      </c>
      <c r="Z15">
        <v>1</v>
      </c>
      <c r="AA15">
        <v>0</v>
      </c>
      <c r="AB15">
        <v>0</v>
      </c>
      <c r="AC15">
        <v>1</v>
      </c>
      <c r="AD15">
        <v>14892.79977</v>
      </c>
      <c r="AE15" t="s">
        <v>40</v>
      </c>
      <c r="AF15" t="s">
        <v>40</v>
      </c>
      <c r="AG15" t="s">
        <v>40</v>
      </c>
      <c r="AH15">
        <v>110</v>
      </c>
    </row>
    <row r="16" spans="1:34" x14ac:dyDescent="0.2">
      <c r="A16" t="s">
        <v>107</v>
      </c>
      <c r="B16" t="s">
        <v>108</v>
      </c>
      <c r="C16" t="s">
        <v>109</v>
      </c>
      <c r="D16" t="s">
        <v>110</v>
      </c>
      <c r="E16" t="s">
        <v>111</v>
      </c>
      <c r="F16" s="3" t="s">
        <v>56</v>
      </c>
      <c r="G16">
        <v>258</v>
      </c>
      <c r="H16">
        <v>219</v>
      </c>
      <c r="I16">
        <v>39</v>
      </c>
      <c r="J16">
        <v>39</v>
      </c>
      <c r="K16">
        <v>0.28294573643400001</v>
      </c>
      <c r="L16">
        <v>0.342723004695</v>
      </c>
      <c r="M16">
        <v>0.56201550387599997</v>
      </c>
      <c r="N16">
        <v>0.68075117370899996</v>
      </c>
      <c r="O16">
        <v>0.442</v>
      </c>
      <c r="P16">
        <v>0.375</v>
      </c>
      <c r="Q16">
        <v>0.63500000000000001</v>
      </c>
      <c r="R16">
        <v>9.7000000000000003E-2</v>
      </c>
      <c r="S16">
        <v>2.9000000000000001E-2</v>
      </c>
      <c r="T16">
        <v>0.42199999999999999</v>
      </c>
      <c r="U16">
        <v>9</v>
      </c>
      <c r="V16">
        <v>9</v>
      </c>
      <c r="W16" s="4">
        <v>3.5367856946099998E-6</v>
      </c>
      <c r="X16">
        <v>9.5238095238100007E-2</v>
      </c>
      <c r="Y16">
        <v>3</v>
      </c>
      <c r="Z16">
        <v>3</v>
      </c>
      <c r="AA16">
        <v>0</v>
      </c>
      <c r="AB16">
        <v>0</v>
      </c>
      <c r="AC16" t="s">
        <v>40</v>
      </c>
      <c r="AD16">
        <v>5671.2376249999998</v>
      </c>
      <c r="AE16">
        <v>158.67500000000001</v>
      </c>
      <c r="AF16">
        <v>501.44</v>
      </c>
      <c r="AG16">
        <v>0.31643865700000001</v>
      </c>
      <c r="AH16">
        <v>2338</v>
      </c>
    </row>
    <row r="17" spans="1:34" x14ac:dyDescent="0.2">
      <c r="A17" t="s">
        <v>112</v>
      </c>
      <c r="B17" t="s">
        <v>113</v>
      </c>
      <c r="C17" t="s">
        <v>114</v>
      </c>
      <c r="D17" t="s">
        <v>115</v>
      </c>
      <c r="E17" t="s">
        <v>116</v>
      </c>
      <c r="F17" s="3" t="s">
        <v>39</v>
      </c>
      <c r="G17">
        <v>240</v>
      </c>
      <c r="H17">
        <v>233</v>
      </c>
      <c r="I17">
        <v>7</v>
      </c>
      <c r="J17">
        <v>7</v>
      </c>
      <c r="K17">
        <v>0.24166666666700001</v>
      </c>
      <c r="L17">
        <v>0.28019323671500002</v>
      </c>
      <c r="M17">
        <v>0.55416666666699999</v>
      </c>
      <c r="N17">
        <v>0.64251207729500004</v>
      </c>
      <c r="O17">
        <v>0.72699999999999998</v>
      </c>
      <c r="P17">
        <v>0.69399999999999995</v>
      </c>
      <c r="Q17">
        <v>0.82099999999999995</v>
      </c>
      <c r="R17">
        <v>0.14099999999999999</v>
      </c>
      <c r="S17">
        <v>0.2</v>
      </c>
      <c r="T17">
        <v>0.51800000000000002</v>
      </c>
      <c r="U17">
        <v>152</v>
      </c>
      <c r="V17">
        <v>152</v>
      </c>
      <c r="W17">
        <v>7.8260330082299996E-4</v>
      </c>
      <c r="X17">
        <v>0.32554897176699998</v>
      </c>
      <c r="Y17">
        <v>30</v>
      </c>
      <c r="Z17">
        <v>30</v>
      </c>
      <c r="AA17">
        <v>5.2563524288500004E-3</v>
      </c>
      <c r="AB17">
        <v>4.3678160919499998E-2</v>
      </c>
      <c r="AC17" t="s">
        <v>40</v>
      </c>
      <c r="AD17">
        <v>185482.3953</v>
      </c>
      <c r="AE17">
        <v>6361.1220000000003</v>
      </c>
      <c r="AF17">
        <v>7980.6954999999998</v>
      </c>
      <c r="AG17">
        <v>0.79706361400000003</v>
      </c>
      <c r="AH17">
        <v>8441</v>
      </c>
    </row>
    <row r="18" spans="1:34" x14ac:dyDescent="0.2">
      <c r="A18" t="s">
        <v>117</v>
      </c>
      <c r="B18" t="s">
        <v>118</v>
      </c>
      <c r="C18" t="s">
        <v>119</v>
      </c>
      <c r="D18" t="s">
        <v>120</v>
      </c>
      <c r="E18" t="s">
        <v>121</v>
      </c>
      <c r="F18" s="3" t="s">
        <v>39</v>
      </c>
      <c r="G18">
        <v>246</v>
      </c>
      <c r="H18">
        <v>228</v>
      </c>
      <c r="I18">
        <v>18</v>
      </c>
      <c r="J18">
        <v>18</v>
      </c>
      <c r="K18">
        <v>0.23170731707299999</v>
      </c>
      <c r="L18">
        <v>0.26267281106000001</v>
      </c>
      <c r="M18">
        <v>0.53252032520299997</v>
      </c>
      <c r="N18">
        <v>0.60368663594500005</v>
      </c>
      <c r="O18" t="s">
        <v>40</v>
      </c>
      <c r="P18" t="s">
        <v>40</v>
      </c>
      <c r="Q18" t="s">
        <v>40</v>
      </c>
      <c r="R18" t="s">
        <v>40</v>
      </c>
      <c r="S18" t="s">
        <v>40</v>
      </c>
      <c r="T18" t="s">
        <v>40</v>
      </c>
      <c r="U18">
        <v>26</v>
      </c>
      <c r="V18">
        <v>26</v>
      </c>
      <c r="W18">
        <v>1.4455293248499999E-4</v>
      </c>
      <c r="X18">
        <v>0.37538461538500001</v>
      </c>
      <c r="Y18">
        <v>16</v>
      </c>
      <c r="Z18">
        <v>16</v>
      </c>
      <c r="AA18">
        <v>1.7528490578100001E-4</v>
      </c>
      <c r="AB18">
        <v>0.59166666666699996</v>
      </c>
      <c r="AC18" t="s">
        <v>40</v>
      </c>
      <c r="AD18">
        <v>722.0645045</v>
      </c>
      <c r="AE18">
        <v>87.602000000000004</v>
      </c>
      <c r="AF18">
        <v>83.715999999999994</v>
      </c>
      <c r="AG18">
        <v>1.046418845</v>
      </c>
      <c r="AH18" t="s">
        <v>40</v>
      </c>
    </row>
    <row r="19" spans="1:34" x14ac:dyDescent="0.2">
      <c r="A19" t="s">
        <v>122</v>
      </c>
      <c r="B19" t="s">
        <v>123</v>
      </c>
      <c r="C19" t="s">
        <v>124</v>
      </c>
      <c r="D19" t="s">
        <v>125</v>
      </c>
      <c r="E19" t="s">
        <v>126</v>
      </c>
      <c r="F19" s="3" t="s">
        <v>56</v>
      </c>
      <c r="G19">
        <v>304</v>
      </c>
      <c r="H19">
        <v>264</v>
      </c>
      <c r="I19">
        <v>40</v>
      </c>
      <c r="J19">
        <v>40</v>
      </c>
      <c r="K19">
        <v>0.49342105263199998</v>
      </c>
      <c r="L19">
        <v>0.57034220532299995</v>
      </c>
      <c r="M19">
        <v>0.70065789473700002</v>
      </c>
      <c r="N19">
        <v>0.80988593155900002</v>
      </c>
      <c r="O19">
        <v>0.45</v>
      </c>
      <c r="P19">
        <v>0.376</v>
      </c>
      <c r="Q19">
        <v>0.63600000000000001</v>
      </c>
      <c r="R19">
        <v>9.2999999999999999E-2</v>
      </c>
      <c r="S19">
        <v>-1.4E-2</v>
      </c>
      <c r="T19">
        <v>0.39600000000000002</v>
      </c>
      <c r="U19">
        <v>7</v>
      </c>
      <c r="V19">
        <v>7</v>
      </c>
      <c r="W19" s="4">
        <v>2.57872439165E-5</v>
      </c>
      <c r="X19">
        <v>0.28571428571399998</v>
      </c>
      <c r="Y19">
        <v>2</v>
      </c>
      <c r="Z19">
        <v>2</v>
      </c>
      <c r="AA19" s="4">
        <v>4.6647374677599997E-5</v>
      </c>
      <c r="AB19">
        <v>0</v>
      </c>
      <c r="AC19">
        <v>1</v>
      </c>
      <c r="AD19">
        <v>3666.488128</v>
      </c>
      <c r="AE19">
        <v>55.319499999999998</v>
      </c>
      <c r="AF19">
        <v>16.782</v>
      </c>
      <c r="AG19">
        <v>3.2963591939999999</v>
      </c>
      <c r="AH19">
        <v>137</v>
      </c>
    </row>
    <row r="20" spans="1:34" x14ac:dyDescent="0.2">
      <c r="A20" t="s">
        <v>127</v>
      </c>
      <c r="B20" t="s">
        <v>128</v>
      </c>
      <c r="C20" t="s">
        <v>129</v>
      </c>
      <c r="D20" t="s">
        <v>130</v>
      </c>
      <c r="E20" t="s">
        <v>131</v>
      </c>
      <c r="F20" s="3" t="s">
        <v>56</v>
      </c>
      <c r="G20">
        <v>286</v>
      </c>
      <c r="H20">
        <v>269</v>
      </c>
      <c r="I20">
        <v>17</v>
      </c>
      <c r="J20">
        <v>17</v>
      </c>
      <c r="K20">
        <v>0.283216783217</v>
      </c>
      <c r="L20">
        <v>0.305660377358</v>
      </c>
      <c r="M20">
        <v>0.67482517482500004</v>
      </c>
      <c r="N20">
        <v>0.72830188679200003</v>
      </c>
      <c r="O20">
        <v>0.376</v>
      </c>
      <c r="P20">
        <v>0.254</v>
      </c>
      <c r="Q20">
        <v>0.56699999999999995</v>
      </c>
      <c r="R20">
        <v>8.3000000000000004E-2</v>
      </c>
      <c r="S20">
        <v>-8.9999999999999993E-3</v>
      </c>
      <c r="T20">
        <v>0.39</v>
      </c>
      <c r="U20">
        <v>21</v>
      </c>
      <c r="V20">
        <v>21</v>
      </c>
      <c r="W20" s="4">
        <v>1.8904775007899999E-5</v>
      </c>
      <c r="X20">
        <v>0.321637426901</v>
      </c>
      <c r="Y20">
        <v>2</v>
      </c>
      <c r="Z20">
        <v>2</v>
      </c>
      <c r="AA20">
        <v>1.86138411972E-4</v>
      </c>
      <c r="AB20">
        <v>0</v>
      </c>
      <c r="AC20" t="s">
        <v>40</v>
      </c>
      <c r="AD20">
        <v>46562.713470000002</v>
      </c>
      <c r="AE20">
        <v>305.9425</v>
      </c>
      <c r="AF20">
        <v>301.91699999999997</v>
      </c>
      <c r="AG20">
        <v>1.0133331350000001</v>
      </c>
      <c r="AH20">
        <v>902</v>
      </c>
    </row>
    <row r="21" spans="1:34" x14ac:dyDescent="0.2">
      <c r="A21" t="s">
        <v>132</v>
      </c>
      <c r="B21" t="s">
        <v>133</v>
      </c>
      <c r="C21" t="s">
        <v>134</v>
      </c>
      <c r="D21" t="s">
        <v>135</v>
      </c>
      <c r="E21" t="s">
        <v>136</v>
      </c>
      <c r="F21" s="3" t="s">
        <v>39</v>
      </c>
      <c r="G21">
        <v>318</v>
      </c>
      <c r="H21">
        <v>273</v>
      </c>
      <c r="I21">
        <v>45</v>
      </c>
      <c r="J21">
        <v>45</v>
      </c>
      <c r="K21">
        <v>0.24213836478</v>
      </c>
      <c r="L21">
        <v>0.30314960629900001</v>
      </c>
      <c r="M21">
        <v>0.53144654088099996</v>
      </c>
      <c r="N21">
        <v>0.66535433070899996</v>
      </c>
      <c r="O21">
        <v>0.34300000000000003</v>
      </c>
      <c r="P21">
        <v>0.26</v>
      </c>
      <c r="Q21">
        <v>0.55900000000000005</v>
      </c>
      <c r="R21">
        <v>7.0000000000000007E-2</v>
      </c>
      <c r="S21">
        <v>-7.1999999999999995E-2</v>
      </c>
      <c r="T21">
        <v>0.34499999999999997</v>
      </c>
      <c r="U21">
        <v>42</v>
      </c>
      <c r="V21">
        <v>42</v>
      </c>
      <c r="W21" s="4">
        <v>4.5418905608900002E-5</v>
      </c>
      <c r="X21">
        <v>0.40766550522599998</v>
      </c>
      <c r="Y21">
        <v>8</v>
      </c>
      <c r="Z21">
        <v>8</v>
      </c>
      <c r="AA21" s="4">
        <v>4.7915263605800001E-5</v>
      </c>
      <c r="AB21">
        <v>0.71428571428599996</v>
      </c>
      <c r="AC21" t="s">
        <v>40</v>
      </c>
      <c r="AD21">
        <v>3257.0322040000001</v>
      </c>
      <c r="AE21">
        <v>93.504999999999995</v>
      </c>
      <c r="AF21">
        <v>199.56100000000001</v>
      </c>
      <c r="AG21">
        <v>0.468553475</v>
      </c>
      <c r="AH21">
        <v>174</v>
      </c>
    </row>
    <row r="22" spans="1:34" x14ac:dyDescent="0.2">
      <c r="A22" t="s">
        <v>137</v>
      </c>
      <c r="B22" t="s">
        <v>138</v>
      </c>
      <c r="C22" t="s">
        <v>139</v>
      </c>
      <c r="D22" t="s">
        <v>140</v>
      </c>
      <c r="E22" t="s">
        <v>141</v>
      </c>
      <c r="F22" s="3" t="s">
        <v>56</v>
      </c>
      <c r="G22">
        <v>328</v>
      </c>
      <c r="H22">
        <v>299</v>
      </c>
      <c r="I22">
        <v>29</v>
      </c>
      <c r="J22">
        <v>29</v>
      </c>
      <c r="K22">
        <v>0.42378048780499999</v>
      </c>
      <c r="L22">
        <v>0.46801346801299998</v>
      </c>
      <c r="M22">
        <v>0.64939024390199995</v>
      </c>
      <c r="N22">
        <v>0.71717171717200001</v>
      </c>
      <c r="O22">
        <v>0.35</v>
      </c>
      <c r="P22">
        <v>0.218</v>
      </c>
      <c r="Q22">
        <v>0.54900000000000004</v>
      </c>
      <c r="R22">
        <v>8.3000000000000004E-2</v>
      </c>
      <c r="S22">
        <v>-4.5999999999999999E-2</v>
      </c>
      <c r="T22">
        <v>0.35599999999999998</v>
      </c>
      <c r="U22">
        <v>24</v>
      </c>
      <c r="V22">
        <v>24</v>
      </c>
      <c r="W22" s="4">
        <v>2.3730734298600001E-5</v>
      </c>
      <c r="X22">
        <v>6.06060606061E-2</v>
      </c>
      <c r="Y22" t="s">
        <v>40</v>
      </c>
      <c r="Z22" t="s">
        <v>40</v>
      </c>
      <c r="AA22" t="s">
        <v>40</v>
      </c>
      <c r="AB22" t="s">
        <v>40</v>
      </c>
      <c r="AC22">
        <v>1</v>
      </c>
      <c r="AD22">
        <v>4955.8322889999999</v>
      </c>
      <c r="AE22">
        <v>76.967500000000001</v>
      </c>
      <c r="AF22">
        <v>133.0745</v>
      </c>
      <c r="AG22">
        <v>0.57837902799999996</v>
      </c>
      <c r="AH22" t="s">
        <v>40</v>
      </c>
    </row>
    <row r="23" spans="1:34" x14ac:dyDescent="0.2">
      <c r="A23" t="s">
        <v>142</v>
      </c>
      <c r="B23" t="s">
        <v>143</v>
      </c>
      <c r="C23" t="s">
        <v>144</v>
      </c>
      <c r="D23" t="s">
        <v>145</v>
      </c>
      <c r="E23" t="s">
        <v>146</v>
      </c>
      <c r="F23" s="3" t="s">
        <v>56</v>
      </c>
      <c r="G23">
        <v>838</v>
      </c>
      <c r="H23">
        <v>305</v>
      </c>
      <c r="I23">
        <v>533</v>
      </c>
      <c r="J23">
        <v>533</v>
      </c>
      <c r="K23">
        <v>0.115751789976</v>
      </c>
      <c r="L23">
        <v>0.32333333333300002</v>
      </c>
      <c r="M23">
        <v>0.23627684964199999</v>
      </c>
      <c r="N23">
        <v>0.66</v>
      </c>
      <c r="O23">
        <v>0.31</v>
      </c>
      <c r="P23">
        <v>0.19500000000000001</v>
      </c>
      <c r="Q23">
        <v>0.52800000000000002</v>
      </c>
      <c r="R23">
        <v>9.0999999999999998E-2</v>
      </c>
      <c r="S23">
        <v>-2.8000000000000001E-2</v>
      </c>
      <c r="T23">
        <v>0.36499999999999999</v>
      </c>
      <c r="U23">
        <v>14</v>
      </c>
      <c r="V23">
        <v>14</v>
      </c>
      <c r="W23">
        <v>3.4522269679599998E-4</v>
      </c>
      <c r="X23">
        <v>4.5454545454499999E-2</v>
      </c>
      <c r="Y23">
        <v>3</v>
      </c>
      <c r="Z23">
        <v>3</v>
      </c>
      <c r="AA23">
        <v>4.88014665239E-4</v>
      </c>
      <c r="AB23">
        <v>0.33333333333300003</v>
      </c>
      <c r="AC23" t="s">
        <v>40</v>
      </c>
      <c r="AD23">
        <v>828.98619169999995</v>
      </c>
      <c r="AE23">
        <v>10.244</v>
      </c>
      <c r="AF23">
        <v>58.667499999999997</v>
      </c>
      <c r="AG23">
        <v>0.17461115599999999</v>
      </c>
      <c r="AH23" t="s">
        <v>40</v>
      </c>
    </row>
    <row r="24" spans="1:34" x14ac:dyDescent="0.2">
      <c r="A24" t="s">
        <v>147</v>
      </c>
      <c r="B24" t="s">
        <v>148</v>
      </c>
      <c r="C24" t="s">
        <v>149</v>
      </c>
      <c r="D24" t="s">
        <v>150</v>
      </c>
      <c r="E24" t="s">
        <v>151</v>
      </c>
      <c r="F24" s="3" t="s">
        <v>56</v>
      </c>
      <c r="G24">
        <v>393</v>
      </c>
      <c r="H24">
        <v>320</v>
      </c>
      <c r="I24">
        <v>73</v>
      </c>
      <c r="J24">
        <v>73</v>
      </c>
      <c r="K24">
        <v>0.23664122137400001</v>
      </c>
      <c r="L24">
        <v>0.30592105263199998</v>
      </c>
      <c r="M24">
        <v>0.48854961832100002</v>
      </c>
      <c r="N24">
        <v>0.63157894736800002</v>
      </c>
      <c r="O24">
        <v>0.32200000000000001</v>
      </c>
      <c r="P24">
        <v>0.20100000000000001</v>
      </c>
      <c r="Q24">
        <v>0.52300000000000002</v>
      </c>
      <c r="R24">
        <v>5.1999999999999998E-2</v>
      </c>
      <c r="S24">
        <v>-0.13200000000000001</v>
      </c>
      <c r="T24">
        <v>0.28499999999999998</v>
      </c>
      <c r="U24">
        <v>18</v>
      </c>
      <c r="V24">
        <v>18</v>
      </c>
      <c r="W24" s="4">
        <v>2.5956718032400001E-5</v>
      </c>
      <c r="X24">
        <v>0.183333333333</v>
      </c>
      <c r="Y24">
        <v>9</v>
      </c>
      <c r="Z24">
        <v>9</v>
      </c>
      <c r="AA24">
        <v>1.9551923383599999E-3</v>
      </c>
      <c r="AB24">
        <v>0.14285714285699999</v>
      </c>
      <c r="AC24">
        <v>1</v>
      </c>
      <c r="AD24">
        <v>13021.387280000001</v>
      </c>
      <c r="AE24">
        <v>80.6905</v>
      </c>
      <c r="AF24">
        <v>119.22499999999999</v>
      </c>
      <c r="AG24">
        <v>0.67679177999999995</v>
      </c>
      <c r="AH24" t="s">
        <v>40</v>
      </c>
    </row>
    <row r="25" spans="1:34" x14ac:dyDescent="0.2">
      <c r="A25" t="s">
        <v>152</v>
      </c>
      <c r="B25" t="s">
        <v>153</v>
      </c>
      <c r="C25" t="s">
        <v>154</v>
      </c>
      <c r="D25" t="s">
        <v>155</v>
      </c>
      <c r="E25" t="s">
        <v>156</v>
      </c>
      <c r="F25" s="3" t="s">
        <v>56</v>
      </c>
      <c r="G25">
        <v>342</v>
      </c>
      <c r="H25">
        <v>324</v>
      </c>
      <c r="I25">
        <v>18</v>
      </c>
      <c r="J25">
        <v>18</v>
      </c>
      <c r="K25">
        <v>0.36549707602300002</v>
      </c>
      <c r="L25">
        <v>0.38819875776399998</v>
      </c>
      <c r="M25">
        <v>0.66374269005800002</v>
      </c>
      <c r="N25">
        <v>0.70496894409900002</v>
      </c>
      <c r="O25">
        <v>0.40699999999999997</v>
      </c>
      <c r="P25">
        <v>0.33200000000000002</v>
      </c>
      <c r="Q25">
        <v>0.61499999999999999</v>
      </c>
      <c r="R25">
        <v>9.6000000000000002E-2</v>
      </c>
      <c r="S25">
        <v>3.6999999999999998E-2</v>
      </c>
      <c r="T25">
        <v>0.40799999999999997</v>
      </c>
      <c r="U25">
        <v>9</v>
      </c>
      <c r="V25">
        <v>9</v>
      </c>
      <c r="W25" s="4">
        <v>2.5203041303699999E-6</v>
      </c>
      <c r="X25">
        <v>0.38095238095200001</v>
      </c>
      <c r="Y25" t="s">
        <v>40</v>
      </c>
      <c r="Z25" t="s">
        <v>40</v>
      </c>
      <c r="AA25" t="s">
        <v>40</v>
      </c>
      <c r="AB25" t="s">
        <v>40</v>
      </c>
      <c r="AC25">
        <v>1</v>
      </c>
      <c r="AD25">
        <v>4735.4357140000002</v>
      </c>
      <c r="AE25">
        <v>105.8925</v>
      </c>
      <c r="AF25">
        <v>239.31299999999999</v>
      </c>
      <c r="AG25">
        <v>0.44248536399999999</v>
      </c>
      <c r="AH25">
        <v>917</v>
      </c>
    </row>
    <row r="26" spans="1:34" x14ac:dyDescent="0.2">
      <c r="A26" t="s">
        <v>157</v>
      </c>
      <c r="B26" t="s">
        <v>158</v>
      </c>
      <c r="C26" t="s">
        <v>159</v>
      </c>
      <c r="D26" t="s">
        <v>160</v>
      </c>
      <c r="E26" t="s">
        <v>161</v>
      </c>
      <c r="F26" s="3" t="s">
        <v>39</v>
      </c>
      <c r="G26">
        <v>349</v>
      </c>
      <c r="H26">
        <v>337</v>
      </c>
      <c r="I26">
        <v>12</v>
      </c>
      <c r="J26">
        <v>12</v>
      </c>
      <c r="K26">
        <v>0.24641833810899999</v>
      </c>
      <c r="L26">
        <v>0.264615384615</v>
      </c>
      <c r="M26">
        <v>0.56446991404000002</v>
      </c>
      <c r="N26">
        <v>0.60615384615400003</v>
      </c>
      <c r="O26">
        <v>0.36299999999999999</v>
      </c>
      <c r="P26">
        <v>0.26500000000000001</v>
      </c>
      <c r="Q26">
        <v>0.57099999999999995</v>
      </c>
      <c r="R26">
        <v>7.8E-2</v>
      </c>
      <c r="S26">
        <v>-5.3999999999999999E-2</v>
      </c>
      <c r="T26">
        <v>0.35099999999999998</v>
      </c>
      <c r="U26">
        <v>20</v>
      </c>
      <c r="V26">
        <v>20</v>
      </c>
      <c r="W26" s="4">
        <v>3.5788312023900001E-5</v>
      </c>
      <c r="X26">
        <v>0.48947368421100002</v>
      </c>
      <c r="Y26">
        <v>12</v>
      </c>
      <c r="Z26">
        <v>12</v>
      </c>
      <c r="AA26" s="4">
        <v>5.5808973305099999E-6</v>
      </c>
      <c r="AB26">
        <v>0.83333333333299997</v>
      </c>
      <c r="AC26" t="s">
        <v>40</v>
      </c>
      <c r="AD26">
        <v>10567.592989999999</v>
      </c>
      <c r="AE26">
        <v>75.271000000000001</v>
      </c>
      <c r="AF26">
        <v>210.53700000000001</v>
      </c>
      <c r="AG26">
        <v>0.35751910599999998</v>
      </c>
      <c r="AH26" t="s">
        <v>40</v>
      </c>
    </row>
    <row r="27" spans="1:34" x14ac:dyDescent="0.2">
      <c r="A27" t="s">
        <v>162</v>
      </c>
      <c r="B27" t="s">
        <v>163</v>
      </c>
      <c r="C27" t="s">
        <v>164</v>
      </c>
      <c r="D27" t="s">
        <v>165</v>
      </c>
      <c r="E27" t="s">
        <v>166</v>
      </c>
      <c r="F27" s="3" t="s">
        <v>56</v>
      </c>
      <c r="G27">
        <v>362</v>
      </c>
      <c r="H27">
        <v>354</v>
      </c>
      <c r="I27">
        <v>8</v>
      </c>
      <c r="J27">
        <v>8</v>
      </c>
      <c r="K27">
        <v>0.37569060773500002</v>
      </c>
      <c r="L27">
        <v>0.38857142857100002</v>
      </c>
      <c r="M27">
        <v>0.68784530386700005</v>
      </c>
      <c r="N27">
        <v>0.71142857142899996</v>
      </c>
      <c r="O27">
        <v>0.39700000000000002</v>
      </c>
      <c r="P27">
        <v>0.34699999999999998</v>
      </c>
      <c r="Q27">
        <v>0.61499999999999999</v>
      </c>
      <c r="R27">
        <v>6.2E-2</v>
      </c>
      <c r="S27">
        <v>-7.6999999999999999E-2</v>
      </c>
      <c r="T27">
        <v>0.32800000000000001</v>
      </c>
      <c r="U27">
        <v>6</v>
      </c>
      <c r="V27">
        <v>6</v>
      </c>
      <c r="W27" s="4">
        <v>7.8931013743600008E-6</v>
      </c>
      <c r="X27">
        <v>0.166666666667</v>
      </c>
      <c r="Y27">
        <v>1</v>
      </c>
      <c r="Z27">
        <v>1</v>
      </c>
      <c r="AA27">
        <v>0</v>
      </c>
      <c r="AB27">
        <v>0</v>
      </c>
      <c r="AC27">
        <v>1</v>
      </c>
      <c r="AD27">
        <v>3261.599021</v>
      </c>
      <c r="AE27">
        <v>39.122999999999998</v>
      </c>
      <c r="AF27">
        <v>147.89949999999999</v>
      </c>
      <c r="AG27">
        <v>0.264524221</v>
      </c>
      <c r="AH27">
        <v>284</v>
      </c>
    </row>
    <row r="28" spans="1:34" x14ac:dyDescent="0.2">
      <c r="A28" t="s">
        <v>167</v>
      </c>
      <c r="B28" t="s">
        <v>168</v>
      </c>
      <c r="C28" t="s">
        <v>169</v>
      </c>
      <c r="D28" t="s">
        <v>170</v>
      </c>
      <c r="E28" t="s">
        <v>171</v>
      </c>
      <c r="F28" s="3" t="s">
        <v>56</v>
      </c>
      <c r="G28">
        <v>359</v>
      </c>
      <c r="H28">
        <v>359</v>
      </c>
      <c r="I28">
        <v>0</v>
      </c>
      <c r="J28">
        <v>0</v>
      </c>
      <c r="K28">
        <v>0.47910863509700002</v>
      </c>
      <c r="L28">
        <v>0.48314606741600002</v>
      </c>
      <c r="M28">
        <v>0.80222841225599995</v>
      </c>
      <c r="N28">
        <v>0.80898876404499998</v>
      </c>
      <c r="O28">
        <v>0.77200000000000002</v>
      </c>
      <c r="P28">
        <v>0.70699999999999996</v>
      </c>
      <c r="Q28">
        <v>0.83299999999999996</v>
      </c>
      <c r="R28">
        <v>0.158</v>
      </c>
      <c r="S28">
        <v>0.27600000000000002</v>
      </c>
      <c r="T28">
        <v>0.57299999999999995</v>
      </c>
      <c r="U28">
        <v>47</v>
      </c>
      <c r="V28">
        <v>47</v>
      </c>
      <c r="W28">
        <v>1.4196837190399999E-4</v>
      </c>
      <c r="X28">
        <v>0.289546716004</v>
      </c>
      <c r="Y28">
        <v>1</v>
      </c>
      <c r="Z28">
        <v>1</v>
      </c>
      <c r="AA28">
        <v>0</v>
      </c>
      <c r="AB28">
        <v>0</v>
      </c>
      <c r="AC28">
        <v>1</v>
      </c>
      <c r="AD28">
        <v>847651.6311</v>
      </c>
      <c r="AE28">
        <v>15238.4485</v>
      </c>
      <c r="AF28">
        <v>9396.9789999999994</v>
      </c>
      <c r="AG28">
        <v>1.6216327079999999</v>
      </c>
      <c r="AH28">
        <v>7947</v>
      </c>
    </row>
    <row r="29" spans="1:34" x14ac:dyDescent="0.2">
      <c r="A29" t="s">
        <v>172</v>
      </c>
      <c r="B29" t="s">
        <v>173</v>
      </c>
      <c r="C29" t="s">
        <v>174</v>
      </c>
      <c r="D29" t="s">
        <v>175</v>
      </c>
      <c r="E29" t="s">
        <v>176</v>
      </c>
      <c r="F29" s="3" t="s">
        <v>56</v>
      </c>
      <c r="G29">
        <v>416</v>
      </c>
      <c r="H29">
        <v>387</v>
      </c>
      <c r="I29">
        <v>29</v>
      </c>
      <c r="J29">
        <v>29</v>
      </c>
      <c r="K29">
        <v>0.40865384615400002</v>
      </c>
      <c r="L29">
        <v>0.44854881266500002</v>
      </c>
      <c r="M29">
        <v>0.68509615384599998</v>
      </c>
      <c r="N29">
        <v>0.75197889182099997</v>
      </c>
      <c r="O29">
        <v>0.72699999999999998</v>
      </c>
      <c r="P29">
        <v>0.67100000000000004</v>
      </c>
      <c r="Q29">
        <v>0.80800000000000005</v>
      </c>
      <c r="R29">
        <v>0.13400000000000001</v>
      </c>
      <c r="S29">
        <v>0.23799999999999999</v>
      </c>
      <c r="T29">
        <v>0.53700000000000003</v>
      </c>
      <c r="U29">
        <v>58</v>
      </c>
      <c r="V29">
        <v>58</v>
      </c>
      <c r="W29">
        <v>2.4095642064800001E-4</v>
      </c>
      <c r="X29">
        <v>0.206493506494</v>
      </c>
      <c r="Y29">
        <v>13</v>
      </c>
      <c r="Z29">
        <v>13</v>
      </c>
      <c r="AA29">
        <v>3.9798182377499998E-4</v>
      </c>
      <c r="AB29">
        <v>0.50909090909099997</v>
      </c>
      <c r="AC29">
        <v>1</v>
      </c>
      <c r="AD29">
        <v>561265.34759999998</v>
      </c>
      <c r="AE29">
        <v>11117.666999999999</v>
      </c>
      <c r="AF29">
        <v>4960.5434999999998</v>
      </c>
      <c r="AG29">
        <v>2.241219536</v>
      </c>
      <c r="AH29">
        <v>10328</v>
      </c>
    </row>
    <row r="30" spans="1:34" x14ac:dyDescent="0.2">
      <c r="A30" t="s">
        <v>177</v>
      </c>
      <c r="B30" t="s">
        <v>178</v>
      </c>
      <c r="C30" t="s">
        <v>179</v>
      </c>
      <c r="D30" t="s">
        <v>180</v>
      </c>
      <c r="E30" t="s">
        <v>181</v>
      </c>
      <c r="F30" s="3" t="s">
        <v>56</v>
      </c>
      <c r="G30">
        <v>429</v>
      </c>
      <c r="H30">
        <v>391</v>
      </c>
      <c r="I30">
        <v>38</v>
      </c>
      <c r="J30">
        <v>38</v>
      </c>
      <c r="K30">
        <v>0.31701631701600003</v>
      </c>
      <c r="L30">
        <v>0.36756756756800002</v>
      </c>
      <c r="M30">
        <v>0.62237762237799998</v>
      </c>
      <c r="N30">
        <v>0.72162162162200005</v>
      </c>
      <c r="O30">
        <v>0.36299999999999999</v>
      </c>
      <c r="P30">
        <v>0.251</v>
      </c>
      <c r="Q30">
        <v>0.56100000000000005</v>
      </c>
      <c r="R30">
        <v>8.8999999999999996E-2</v>
      </c>
      <c r="S30">
        <v>-4.1000000000000002E-2</v>
      </c>
      <c r="T30">
        <v>0.35699999999999998</v>
      </c>
      <c r="U30">
        <v>8</v>
      </c>
      <c r="V30">
        <v>8</v>
      </c>
      <c r="W30" s="4">
        <v>8.5752422769499992E-6</v>
      </c>
      <c r="X30">
        <v>0.35714285714299998</v>
      </c>
      <c r="Y30">
        <v>1</v>
      </c>
      <c r="Z30">
        <v>1</v>
      </c>
      <c r="AA30">
        <v>0</v>
      </c>
      <c r="AB30">
        <v>0</v>
      </c>
      <c r="AC30">
        <v>1</v>
      </c>
      <c r="AD30">
        <v>30267.565869999999</v>
      </c>
      <c r="AE30">
        <v>278.7405</v>
      </c>
      <c r="AF30">
        <v>101.351</v>
      </c>
      <c r="AG30">
        <v>2.7502491340000002</v>
      </c>
      <c r="AH30">
        <v>692</v>
      </c>
    </row>
    <row r="31" spans="1:34" x14ac:dyDescent="0.2">
      <c r="A31" t="s">
        <v>182</v>
      </c>
      <c r="B31" t="s">
        <v>183</v>
      </c>
      <c r="C31" t="s">
        <v>184</v>
      </c>
      <c r="D31" t="s">
        <v>185</v>
      </c>
      <c r="E31" t="s">
        <v>186</v>
      </c>
      <c r="F31" s="3" t="s">
        <v>39</v>
      </c>
      <c r="G31">
        <v>548</v>
      </c>
      <c r="H31">
        <v>398</v>
      </c>
      <c r="I31">
        <v>150</v>
      </c>
      <c r="J31">
        <v>150</v>
      </c>
      <c r="K31">
        <v>0.24817518248199999</v>
      </c>
      <c r="L31">
        <v>0.34517766497500002</v>
      </c>
      <c r="M31">
        <v>0.50364963503600002</v>
      </c>
      <c r="N31">
        <v>0.70050761421300001</v>
      </c>
      <c r="O31">
        <v>0.435</v>
      </c>
      <c r="P31">
        <v>0.317</v>
      </c>
      <c r="Q31">
        <v>0.60899999999999999</v>
      </c>
      <c r="R31">
        <v>8.4000000000000005E-2</v>
      </c>
      <c r="S31">
        <v>-1.4E-2</v>
      </c>
      <c r="T31">
        <v>0.378</v>
      </c>
      <c r="U31">
        <v>8</v>
      </c>
      <c r="V31">
        <v>8</v>
      </c>
      <c r="W31" s="4">
        <v>6.5086497142599997E-6</v>
      </c>
      <c r="X31">
        <v>0.2</v>
      </c>
      <c r="Y31" t="s">
        <v>40</v>
      </c>
      <c r="Z31" t="s">
        <v>40</v>
      </c>
      <c r="AA31" t="s">
        <v>40</v>
      </c>
      <c r="AB31" t="s">
        <v>40</v>
      </c>
      <c r="AC31">
        <v>1</v>
      </c>
      <c r="AD31">
        <v>4489.4909440000001</v>
      </c>
      <c r="AE31">
        <v>91.746499999999997</v>
      </c>
      <c r="AF31">
        <v>47.98</v>
      </c>
      <c r="AG31">
        <v>1.9121821590000001</v>
      </c>
      <c r="AH31">
        <v>20</v>
      </c>
    </row>
    <row r="32" spans="1:34" x14ac:dyDescent="0.2">
      <c r="A32" t="s">
        <v>187</v>
      </c>
      <c r="B32" t="s">
        <v>188</v>
      </c>
      <c r="C32" t="s">
        <v>189</v>
      </c>
      <c r="D32" t="s">
        <v>190</v>
      </c>
      <c r="E32" t="s">
        <v>191</v>
      </c>
      <c r="F32" s="3" t="s">
        <v>39</v>
      </c>
      <c r="G32">
        <v>546</v>
      </c>
      <c r="H32">
        <v>424</v>
      </c>
      <c r="I32">
        <v>122</v>
      </c>
      <c r="J32">
        <v>122</v>
      </c>
      <c r="K32">
        <v>0.21978021978000001</v>
      </c>
      <c r="L32">
        <v>0.28915662650599999</v>
      </c>
      <c r="M32">
        <v>0.50183150183199998</v>
      </c>
      <c r="N32">
        <v>0.66024096385499997</v>
      </c>
      <c r="O32">
        <v>0.436</v>
      </c>
      <c r="P32">
        <v>0.35299999999999998</v>
      </c>
      <c r="Q32">
        <v>0.62</v>
      </c>
      <c r="R32">
        <v>7.6999999999999999E-2</v>
      </c>
      <c r="S32">
        <v>-1.4999999999999999E-2</v>
      </c>
      <c r="T32">
        <v>0.36599999999999999</v>
      </c>
      <c r="U32">
        <v>6</v>
      </c>
      <c r="V32">
        <v>6</v>
      </c>
      <c r="W32" s="4">
        <v>3.4189160695799998E-7</v>
      </c>
      <c r="X32">
        <v>0.73333333333299999</v>
      </c>
      <c r="Y32" t="s">
        <v>40</v>
      </c>
      <c r="Z32" t="s">
        <v>40</v>
      </c>
      <c r="AA32" t="s">
        <v>40</v>
      </c>
      <c r="AB32" t="s">
        <v>40</v>
      </c>
      <c r="AC32">
        <v>0.4</v>
      </c>
      <c r="AD32">
        <v>23440.39532</v>
      </c>
      <c r="AE32">
        <v>231.73349999999999</v>
      </c>
      <c r="AF32">
        <v>289.625</v>
      </c>
      <c r="AG32">
        <v>0.80011566700000003</v>
      </c>
      <c r="AH32">
        <v>716</v>
      </c>
    </row>
    <row r="33" spans="1:34" x14ac:dyDescent="0.2">
      <c r="A33" t="s">
        <v>192</v>
      </c>
      <c r="B33" t="s">
        <v>193</v>
      </c>
      <c r="C33" t="s">
        <v>194</v>
      </c>
      <c r="D33" t="s">
        <v>195</v>
      </c>
      <c r="E33" t="s">
        <v>196</v>
      </c>
      <c r="F33" s="3" t="s">
        <v>39</v>
      </c>
      <c r="G33">
        <v>557</v>
      </c>
      <c r="H33">
        <v>445</v>
      </c>
      <c r="I33">
        <v>112</v>
      </c>
      <c r="J33">
        <v>112</v>
      </c>
      <c r="K33">
        <v>0.22621184919199999</v>
      </c>
      <c r="L33">
        <v>0.31034482758600002</v>
      </c>
      <c r="M33">
        <v>0.45780969479400002</v>
      </c>
      <c r="N33">
        <v>0.62807881773399998</v>
      </c>
      <c r="O33">
        <v>0.45100000000000001</v>
      </c>
      <c r="P33">
        <v>0.36299999999999999</v>
      </c>
      <c r="Q33">
        <v>0.629</v>
      </c>
      <c r="R33">
        <v>7.8E-2</v>
      </c>
      <c r="S33">
        <v>-2.3E-2</v>
      </c>
      <c r="T33">
        <v>0.371</v>
      </c>
      <c r="U33">
        <v>6</v>
      </c>
      <c r="V33">
        <v>6</v>
      </c>
      <c r="W33" s="4">
        <v>3.7321296873299998E-6</v>
      </c>
      <c r="X33">
        <v>0.26666666666700001</v>
      </c>
      <c r="Y33" t="s">
        <v>40</v>
      </c>
      <c r="Z33" t="s">
        <v>40</v>
      </c>
      <c r="AA33" t="s">
        <v>40</v>
      </c>
      <c r="AB33" t="s">
        <v>40</v>
      </c>
      <c r="AC33">
        <v>1</v>
      </c>
      <c r="AD33">
        <v>5837.1512190000003</v>
      </c>
      <c r="AE33">
        <v>55.084000000000003</v>
      </c>
      <c r="AF33">
        <v>164.07149999999999</v>
      </c>
      <c r="AG33">
        <v>0.33573167799999998</v>
      </c>
      <c r="AH33">
        <v>698</v>
      </c>
    </row>
    <row r="34" spans="1:34" x14ac:dyDescent="0.2">
      <c r="A34" t="s">
        <v>197</v>
      </c>
      <c r="B34" t="s">
        <v>198</v>
      </c>
      <c r="C34" t="s">
        <v>199</v>
      </c>
      <c r="D34" t="s">
        <v>200</v>
      </c>
      <c r="E34" t="s">
        <v>201</v>
      </c>
      <c r="F34" s="3" t="s">
        <v>39</v>
      </c>
      <c r="G34">
        <v>521</v>
      </c>
      <c r="H34">
        <v>451</v>
      </c>
      <c r="I34">
        <v>70</v>
      </c>
      <c r="J34">
        <v>70</v>
      </c>
      <c r="K34">
        <v>0.247600767754</v>
      </c>
      <c r="L34">
        <v>0.30641330166300002</v>
      </c>
      <c r="M34">
        <v>0.53166986564300001</v>
      </c>
      <c r="N34">
        <v>0.65795724465600003</v>
      </c>
      <c r="O34">
        <v>0.34599999999999997</v>
      </c>
      <c r="P34">
        <v>0.246</v>
      </c>
      <c r="Q34">
        <v>0.55000000000000004</v>
      </c>
      <c r="R34">
        <v>0.10199999999999999</v>
      </c>
      <c r="S34">
        <v>-1.0999999999999999E-2</v>
      </c>
      <c r="T34">
        <v>0.39200000000000002</v>
      </c>
      <c r="U34">
        <v>2</v>
      </c>
      <c r="V34">
        <v>2</v>
      </c>
      <c r="W34" s="4">
        <v>6.8144111646199999E-6</v>
      </c>
      <c r="X34">
        <v>0</v>
      </c>
      <c r="Y34" t="s">
        <v>40</v>
      </c>
      <c r="Z34" t="s">
        <v>40</v>
      </c>
      <c r="AA34" t="s">
        <v>40</v>
      </c>
      <c r="AB34" t="s">
        <v>40</v>
      </c>
      <c r="AC34" t="s">
        <v>40</v>
      </c>
      <c r="AD34">
        <v>8.3764864160000005</v>
      </c>
      <c r="AE34">
        <v>3.7709999999999999</v>
      </c>
      <c r="AF34">
        <v>10.906000000000001</v>
      </c>
      <c r="AG34">
        <v>0.34577296899999999</v>
      </c>
      <c r="AH34">
        <v>690</v>
      </c>
    </row>
    <row r="35" spans="1:34" x14ac:dyDescent="0.2">
      <c r="A35" t="s">
        <v>202</v>
      </c>
      <c r="B35" t="s">
        <v>203</v>
      </c>
      <c r="C35" t="s">
        <v>204</v>
      </c>
      <c r="D35" t="s">
        <v>205</v>
      </c>
      <c r="E35" t="s">
        <v>206</v>
      </c>
      <c r="F35" s="3" t="s">
        <v>39</v>
      </c>
      <c r="G35">
        <v>541</v>
      </c>
      <c r="H35">
        <v>453</v>
      </c>
      <c r="I35">
        <v>88</v>
      </c>
      <c r="J35">
        <v>88</v>
      </c>
      <c r="K35">
        <v>0.26247689464000001</v>
      </c>
      <c r="L35">
        <v>0.314855875831</v>
      </c>
      <c r="M35">
        <v>0.56746765249499997</v>
      </c>
      <c r="N35">
        <v>0.68070953436799997</v>
      </c>
      <c r="O35">
        <v>0.441</v>
      </c>
      <c r="P35">
        <v>0.40400000000000003</v>
      </c>
      <c r="Q35">
        <v>0.64900000000000002</v>
      </c>
      <c r="R35">
        <v>6.6000000000000003E-2</v>
      </c>
      <c r="S35">
        <v>-4.1000000000000002E-2</v>
      </c>
      <c r="T35">
        <v>0.36199999999999999</v>
      </c>
      <c r="U35">
        <v>21</v>
      </c>
      <c r="V35">
        <v>21</v>
      </c>
      <c r="W35" s="4">
        <v>3.3470659960699997E-5</v>
      </c>
      <c r="X35">
        <v>0.23809523809499999</v>
      </c>
      <c r="Y35">
        <v>5</v>
      </c>
      <c r="Z35">
        <v>5</v>
      </c>
      <c r="AA35">
        <v>3.9315124631899998E-4</v>
      </c>
      <c r="AB35">
        <v>0.2</v>
      </c>
      <c r="AC35" t="s">
        <v>40</v>
      </c>
      <c r="AD35">
        <v>6084.3057339999996</v>
      </c>
      <c r="AE35">
        <v>157.61600000000001</v>
      </c>
      <c r="AF35">
        <v>195.99549999999999</v>
      </c>
      <c r="AG35">
        <v>0.80418172899999996</v>
      </c>
      <c r="AH35">
        <v>457</v>
      </c>
    </row>
    <row r="36" spans="1:34" x14ac:dyDescent="0.2">
      <c r="A36" t="s">
        <v>207</v>
      </c>
      <c r="B36" t="s">
        <v>208</v>
      </c>
      <c r="C36" t="s">
        <v>209</v>
      </c>
      <c r="D36" t="s">
        <v>210</v>
      </c>
      <c r="E36" t="s">
        <v>211</v>
      </c>
      <c r="F36" s="3" t="s">
        <v>56</v>
      </c>
      <c r="G36">
        <v>482</v>
      </c>
      <c r="H36">
        <v>456</v>
      </c>
      <c r="I36">
        <v>26</v>
      </c>
      <c r="J36">
        <v>26</v>
      </c>
      <c r="K36">
        <v>0.215767634855</v>
      </c>
      <c r="L36">
        <v>0.24940047961600001</v>
      </c>
      <c r="M36">
        <v>0.547717842324</v>
      </c>
      <c r="N36">
        <v>0.63309352517999995</v>
      </c>
      <c r="O36">
        <v>0.50700000000000001</v>
      </c>
      <c r="P36">
        <v>0.46300000000000002</v>
      </c>
      <c r="Q36">
        <v>0.68600000000000005</v>
      </c>
      <c r="R36">
        <v>0.11899999999999999</v>
      </c>
      <c r="S36">
        <v>0.107</v>
      </c>
      <c r="T36">
        <v>0.46600000000000003</v>
      </c>
      <c r="U36">
        <v>12</v>
      </c>
      <c r="V36">
        <v>12</v>
      </c>
      <c r="W36" s="4">
        <v>4.7136147865599997E-5</v>
      </c>
      <c r="X36">
        <v>0.288888888889</v>
      </c>
      <c r="Y36">
        <v>3</v>
      </c>
      <c r="Z36">
        <v>3</v>
      </c>
      <c r="AA36" s="4">
        <v>2.8472442206099999E-5</v>
      </c>
      <c r="AB36">
        <v>0.66666666666700003</v>
      </c>
      <c r="AC36">
        <v>1</v>
      </c>
      <c r="AD36">
        <v>32589.287090000002</v>
      </c>
      <c r="AE36">
        <v>345.447</v>
      </c>
      <c r="AF36">
        <v>1100.8715</v>
      </c>
      <c r="AG36">
        <v>0.31379411699999998</v>
      </c>
      <c r="AH36">
        <v>1001</v>
      </c>
    </row>
    <row r="37" spans="1:34" x14ac:dyDescent="0.2">
      <c r="A37" t="s">
        <v>212</v>
      </c>
      <c r="B37" t="s">
        <v>213</v>
      </c>
      <c r="C37" t="s">
        <v>214</v>
      </c>
      <c r="D37" t="s">
        <v>215</v>
      </c>
      <c r="E37" t="s">
        <v>216</v>
      </c>
      <c r="F37" s="3" t="s">
        <v>39</v>
      </c>
      <c r="G37">
        <v>546</v>
      </c>
      <c r="H37">
        <v>465</v>
      </c>
      <c r="I37">
        <v>81</v>
      </c>
      <c r="J37">
        <v>81</v>
      </c>
      <c r="K37">
        <v>0.20512820512800001</v>
      </c>
      <c r="L37">
        <v>0.255125284738</v>
      </c>
      <c r="M37">
        <v>0.51282051282100005</v>
      </c>
      <c r="N37">
        <v>0.63781321184499995</v>
      </c>
      <c r="O37">
        <v>0.44900000000000001</v>
      </c>
      <c r="P37">
        <v>0.41499999999999998</v>
      </c>
      <c r="Q37">
        <v>0.65300000000000002</v>
      </c>
      <c r="R37">
        <v>0.08</v>
      </c>
      <c r="S37">
        <v>1.6E-2</v>
      </c>
      <c r="T37">
        <v>0.38500000000000001</v>
      </c>
      <c r="U37">
        <v>5</v>
      </c>
      <c r="V37">
        <v>5</v>
      </c>
      <c r="W37" s="4">
        <v>1.71797757116E-6</v>
      </c>
      <c r="X37">
        <v>0</v>
      </c>
      <c r="Y37">
        <v>1</v>
      </c>
      <c r="Z37">
        <v>1</v>
      </c>
      <c r="AA37">
        <v>0</v>
      </c>
      <c r="AB37">
        <v>0</v>
      </c>
      <c r="AC37" t="s">
        <v>40</v>
      </c>
      <c r="AD37">
        <v>3092.6470469999999</v>
      </c>
      <c r="AE37">
        <v>32.901499999999999</v>
      </c>
      <c r="AF37">
        <v>94.968000000000004</v>
      </c>
      <c r="AG37">
        <v>0.34644827700000003</v>
      </c>
      <c r="AH37" t="s">
        <v>40</v>
      </c>
    </row>
    <row r="38" spans="1:34" x14ac:dyDescent="0.2">
      <c r="A38" t="s">
        <v>217</v>
      </c>
      <c r="B38" t="s">
        <v>218</v>
      </c>
      <c r="C38" t="s">
        <v>219</v>
      </c>
      <c r="D38" t="s">
        <v>220</v>
      </c>
      <c r="E38" t="s">
        <v>221</v>
      </c>
      <c r="F38" s="3" t="s">
        <v>56</v>
      </c>
      <c r="G38">
        <v>395</v>
      </c>
      <c r="H38">
        <v>491</v>
      </c>
      <c r="I38">
        <v>-96</v>
      </c>
      <c r="J38">
        <v>96</v>
      </c>
      <c r="K38">
        <v>0.23014256619099999</v>
      </c>
      <c r="L38">
        <v>0.325648414986</v>
      </c>
      <c r="M38">
        <v>0.458248472505</v>
      </c>
      <c r="N38">
        <v>0.64841498559099997</v>
      </c>
      <c r="O38">
        <v>0.57999999999999996</v>
      </c>
      <c r="P38">
        <v>0.51100000000000001</v>
      </c>
      <c r="Q38">
        <v>0.71799999999999997</v>
      </c>
      <c r="R38">
        <v>8.8999999999999996E-2</v>
      </c>
      <c r="S38">
        <v>4.1000000000000002E-2</v>
      </c>
      <c r="T38">
        <v>0.41899999999999998</v>
      </c>
      <c r="U38">
        <v>27</v>
      </c>
      <c r="V38">
        <v>27</v>
      </c>
      <c r="W38" s="4">
        <v>5.6293613658800002E-5</v>
      </c>
      <c r="X38">
        <v>0.18666666666699999</v>
      </c>
      <c r="Y38">
        <v>1</v>
      </c>
      <c r="Z38">
        <v>1</v>
      </c>
      <c r="AA38">
        <v>0</v>
      </c>
      <c r="AB38">
        <v>0</v>
      </c>
      <c r="AC38">
        <v>0.66666666666666696</v>
      </c>
      <c r="AD38">
        <v>136281.65659999999</v>
      </c>
      <c r="AE38">
        <v>2878.3139999999999</v>
      </c>
      <c r="AF38">
        <v>576.45699999999999</v>
      </c>
      <c r="AG38">
        <v>4.9931113680000001</v>
      </c>
      <c r="AH38">
        <v>6256</v>
      </c>
    </row>
    <row r="39" spans="1:34" x14ac:dyDescent="0.2">
      <c r="A39" t="s">
        <v>222</v>
      </c>
      <c r="B39" t="s">
        <v>223</v>
      </c>
      <c r="C39" t="s">
        <v>224</v>
      </c>
      <c r="D39" t="s">
        <v>225</v>
      </c>
      <c r="E39" t="s">
        <v>226</v>
      </c>
      <c r="F39" s="3" t="s">
        <v>39</v>
      </c>
      <c r="G39">
        <v>572</v>
      </c>
      <c r="H39">
        <v>548</v>
      </c>
      <c r="I39">
        <v>24</v>
      </c>
      <c r="J39">
        <v>24</v>
      </c>
      <c r="K39">
        <v>0.52097902097899995</v>
      </c>
      <c r="L39">
        <v>0.54478976233999998</v>
      </c>
      <c r="M39">
        <v>0.79720279720300002</v>
      </c>
      <c r="N39">
        <v>0.83363802559400002</v>
      </c>
      <c r="O39">
        <v>0.78900000000000003</v>
      </c>
      <c r="P39">
        <v>0.73</v>
      </c>
      <c r="Q39">
        <v>0.84399999999999997</v>
      </c>
      <c r="R39">
        <v>0.14599999999999999</v>
      </c>
      <c r="S39">
        <v>0.23599999999999999</v>
      </c>
      <c r="T39">
        <v>0.53700000000000003</v>
      </c>
      <c r="U39">
        <v>71</v>
      </c>
      <c r="V39">
        <v>71</v>
      </c>
      <c r="W39">
        <v>8.3865579688999995E-4</v>
      </c>
      <c r="X39">
        <v>0.110400682012</v>
      </c>
      <c r="Y39">
        <v>11</v>
      </c>
      <c r="Z39">
        <v>11</v>
      </c>
      <c r="AA39">
        <v>2.1505087188199998E-3</v>
      </c>
      <c r="AB39">
        <v>0.16363636363600001</v>
      </c>
      <c r="AC39" t="s">
        <v>40</v>
      </c>
      <c r="AD39">
        <v>74167.150030000004</v>
      </c>
      <c r="AE39">
        <v>913.67650000000003</v>
      </c>
      <c r="AF39">
        <v>136.36099999999999</v>
      </c>
      <c r="AG39">
        <v>6.7004238750000003</v>
      </c>
      <c r="AH39">
        <v>8928</v>
      </c>
    </row>
    <row r="40" spans="1:34" x14ac:dyDescent="0.2">
      <c r="A40" t="s">
        <v>227</v>
      </c>
      <c r="B40" t="s">
        <v>228</v>
      </c>
      <c r="C40" t="s">
        <v>229</v>
      </c>
      <c r="D40" t="s">
        <v>230</v>
      </c>
      <c r="E40" t="s">
        <v>231</v>
      </c>
      <c r="F40" s="3" t="s">
        <v>56</v>
      </c>
      <c r="G40">
        <v>554</v>
      </c>
      <c r="H40">
        <v>549</v>
      </c>
      <c r="I40">
        <v>5</v>
      </c>
      <c r="J40">
        <v>5</v>
      </c>
      <c r="K40">
        <v>0.59205776173299995</v>
      </c>
      <c r="L40">
        <v>0.60740740740700006</v>
      </c>
      <c r="M40">
        <v>0.80866425992799995</v>
      </c>
      <c r="N40">
        <v>0.82962962962999998</v>
      </c>
      <c r="O40">
        <v>0.55600000000000005</v>
      </c>
      <c r="P40">
        <v>0.502</v>
      </c>
      <c r="Q40">
        <v>0.71599999999999997</v>
      </c>
      <c r="R40">
        <v>0.108</v>
      </c>
      <c r="S40">
        <v>7.2999999999999995E-2</v>
      </c>
      <c r="T40">
        <v>0.45300000000000001</v>
      </c>
      <c r="U40">
        <v>34</v>
      </c>
      <c r="V40">
        <v>34</v>
      </c>
      <c r="W40" s="4">
        <v>9.73508631878E-5</v>
      </c>
      <c r="X40">
        <v>0.32258064516099999</v>
      </c>
      <c r="Y40">
        <v>1</v>
      </c>
      <c r="Z40">
        <v>1</v>
      </c>
      <c r="AA40">
        <v>0</v>
      </c>
      <c r="AB40">
        <v>0</v>
      </c>
      <c r="AC40">
        <v>0.8</v>
      </c>
      <c r="AD40">
        <v>203894.98970000001</v>
      </c>
      <c r="AE40">
        <v>1922.5715</v>
      </c>
      <c r="AF40">
        <v>852.52549999999997</v>
      </c>
      <c r="AG40">
        <v>2.2551483800000001</v>
      </c>
      <c r="AH40">
        <v>2919</v>
      </c>
    </row>
    <row r="41" spans="1:34" x14ac:dyDescent="0.2">
      <c r="A41" t="s">
        <v>232</v>
      </c>
      <c r="B41" t="s">
        <v>233</v>
      </c>
      <c r="C41" t="s">
        <v>234</v>
      </c>
      <c r="D41" t="s">
        <v>235</v>
      </c>
      <c r="E41" t="s">
        <v>236</v>
      </c>
      <c r="F41" s="3" t="s">
        <v>56</v>
      </c>
      <c r="G41">
        <v>809</v>
      </c>
      <c r="H41">
        <v>554</v>
      </c>
      <c r="I41">
        <v>255</v>
      </c>
      <c r="J41">
        <v>255</v>
      </c>
      <c r="K41">
        <v>0.30778739184199999</v>
      </c>
      <c r="L41">
        <v>0.45688073394500001</v>
      </c>
      <c r="M41">
        <v>0.50556242274399998</v>
      </c>
      <c r="N41">
        <v>0.75045871559599997</v>
      </c>
      <c r="O41">
        <v>0.55400000000000005</v>
      </c>
      <c r="P41">
        <v>0.48799999999999999</v>
      </c>
      <c r="Q41">
        <v>0.70399999999999996</v>
      </c>
      <c r="R41">
        <v>0.10299999999999999</v>
      </c>
      <c r="S41">
        <v>2.4E-2</v>
      </c>
      <c r="T41">
        <v>0.41899999999999998</v>
      </c>
      <c r="U41">
        <v>13</v>
      </c>
      <c r="V41">
        <v>13</v>
      </c>
      <c r="W41">
        <v>4.4848901837899998E-4</v>
      </c>
      <c r="X41">
        <v>0.20512820512800001</v>
      </c>
      <c r="Y41">
        <v>1</v>
      </c>
      <c r="Z41">
        <v>1</v>
      </c>
      <c r="AA41">
        <v>0</v>
      </c>
      <c r="AB41">
        <v>0</v>
      </c>
      <c r="AC41">
        <v>0.2</v>
      </c>
      <c r="AD41">
        <v>17881.45823</v>
      </c>
      <c r="AE41">
        <v>304.89600000000002</v>
      </c>
      <c r="AF41">
        <v>321.84800000000001</v>
      </c>
      <c r="AG41">
        <v>0.94732917400000005</v>
      </c>
      <c r="AH41">
        <v>873</v>
      </c>
    </row>
    <row r="42" spans="1:34" x14ac:dyDescent="0.2">
      <c r="A42" t="s">
        <v>237</v>
      </c>
      <c r="B42" t="s">
        <v>238</v>
      </c>
      <c r="C42" t="s">
        <v>239</v>
      </c>
      <c r="D42" t="s">
        <v>240</v>
      </c>
      <c r="E42" t="s">
        <v>241</v>
      </c>
      <c r="F42" s="3" t="s">
        <v>56</v>
      </c>
      <c r="G42">
        <v>585</v>
      </c>
      <c r="H42">
        <v>616</v>
      </c>
      <c r="I42">
        <v>-31</v>
      </c>
      <c r="J42">
        <v>31</v>
      </c>
      <c r="K42">
        <v>0.37012987012999998</v>
      </c>
      <c r="L42">
        <v>0.41007194244599998</v>
      </c>
      <c r="M42">
        <v>0.63311688311699998</v>
      </c>
      <c r="N42">
        <v>0.70143884892099995</v>
      </c>
      <c r="O42">
        <v>0.46100000000000002</v>
      </c>
      <c r="P42">
        <v>0.42599999999999999</v>
      </c>
      <c r="Q42">
        <v>0.67</v>
      </c>
      <c r="R42">
        <v>8.6999999999999994E-2</v>
      </c>
      <c r="S42">
        <v>2.8000000000000001E-2</v>
      </c>
      <c r="T42">
        <v>0.40100000000000002</v>
      </c>
      <c r="U42">
        <v>10</v>
      </c>
      <c r="V42">
        <v>10</v>
      </c>
      <c r="W42" s="4">
        <v>3.4390196669700001E-6</v>
      </c>
      <c r="X42">
        <v>0.25</v>
      </c>
      <c r="Y42" t="s">
        <v>40</v>
      </c>
      <c r="Z42" t="s">
        <v>40</v>
      </c>
      <c r="AA42" t="s">
        <v>40</v>
      </c>
      <c r="AB42" t="s">
        <v>40</v>
      </c>
      <c r="AC42">
        <v>0.5</v>
      </c>
      <c r="AD42">
        <v>69791.044930000004</v>
      </c>
      <c r="AE42">
        <v>670.59249999999997</v>
      </c>
      <c r="AF42">
        <v>475.23899999999998</v>
      </c>
      <c r="AG42">
        <v>1.411063696</v>
      </c>
      <c r="AH42">
        <v>18</v>
      </c>
    </row>
    <row r="43" spans="1:34" x14ac:dyDescent="0.2">
      <c r="A43" t="s">
        <v>242</v>
      </c>
      <c r="B43" t="s">
        <v>243</v>
      </c>
      <c r="C43" t="s">
        <v>244</v>
      </c>
      <c r="D43" t="s">
        <v>245</v>
      </c>
      <c r="E43" t="s">
        <v>246</v>
      </c>
      <c r="F43" s="3" t="s">
        <v>39</v>
      </c>
      <c r="G43">
        <v>501</v>
      </c>
      <c r="H43">
        <v>629</v>
      </c>
      <c r="I43">
        <v>-128</v>
      </c>
      <c r="J43">
        <v>128</v>
      </c>
      <c r="K43">
        <v>0.28457869634299998</v>
      </c>
      <c r="L43">
        <v>0.42316784870000002</v>
      </c>
      <c r="M43">
        <v>0.50238473767900005</v>
      </c>
      <c r="N43">
        <v>0.74704491725800004</v>
      </c>
      <c r="O43">
        <v>0.626</v>
      </c>
      <c r="P43">
        <v>0.61099999999999999</v>
      </c>
      <c r="Q43">
        <v>0.77</v>
      </c>
      <c r="R43">
        <v>9.4E-2</v>
      </c>
      <c r="S43">
        <v>0.08</v>
      </c>
      <c r="T43">
        <v>0.41399999999999998</v>
      </c>
      <c r="U43">
        <v>9</v>
      </c>
      <c r="V43">
        <v>9</v>
      </c>
      <c r="W43" s="4">
        <v>2.7787365463700001E-6</v>
      </c>
      <c r="X43">
        <v>0.111111111111</v>
      </c>
      <c r="Y43">
        <v>1</v>
      </c>
      <c r="Z43">
        <v>1</v>
      </c>
      <c r="AA43">
        <v>0</v>
      </c>
      <c r="AB43">
        <v>0</v>
      </c>
      <c r="AC43" t="s">
        <v>40</v>
      </c>
      <c r="AD43">
        <v>2153.0672850000001</v>
      </c>
      <c r="AE43">
        <v>83.233000000000004</v>
      </c>
      <c r="AF43">
        <v>131.5975</v>
      </c>
      <c r="AG43">
        <v>0.63248161999999997</v>
      </c>
      <c r="AH43">
        <v>16</v>
      </c>
    </row>
    <row r="44" spans="1:34" x14ac:dyDescent="0.2">
      <c r="A44" t="s">
        <v>247</v>
      </c>
      <c r="B44" t="s">
        <v>248</v>
      </c>
      <c r="C44" t="s">
        <v>249</v>
      </c>
      <c r="D44" t="s">
        <v>250</v>
      </c>
      <c r="E44" t="s">
        <v>251</v>
      </c>
      <c r="F44" s="3" t="s">
        <v>56</v>
      </c>
      <c r="G44">
        <v>734</v>
      </c>
      <c r="H44">
        <v>642</v>
      </c>
      <c r="I44">
        <v>92</v>
      </c>
      <c r="J44">
        <v>92</v>
      </c>
      <c r="K44">
        <v>0.33242506812</v>
      </c>
      <c r="L44">
        <v>0.383647798742</v>
      </c>
      <c r="M44">
        <v>0.62670299727500001</v>
      </c>
      <c r="N44">
        <v>0.72327044025200005</v>
      </c>
      <c r="O44">
        <v>0.46400000000000002</v>
      </c>
      <c r="P44">
        <v>0.39600000000000002</v>
      </c>
      <c r="Q44">
        <v>0.65100000000000002</v>
      </c>
      <c r="R44">
        <v>0.126</v>
      </c>
      <c r="S44">
        <v>0.109</v>
      </c>
      <c r="T44">
        <v>0.47</v>
      </c>
      <c r="U44">
        <v>28</v>
      </c>
      <c r="V44">
        <v>28</v>
      </c>
      <c r="W44" s="4">
        <v>7.3124968217200005E-5</v>
      </c>
      <c r="X44">
        <v>0.23076923076899999</v>
      </c>
      <c r="Y44">
        <v>1</v>
      </c>
      <c r="Z44">
        <v>1</v>
      </c>
      <c r="AA44">
        <v>0</v>
      </c>
      <c r="AB44">
        <v>0</v>
      </c>
      <c r="AC44">
        <v>0.2</v>
      </c>
      <c r="AD44">
        <v>34135.67512</v>
      </c>
      <c r="AE44">
        <v>716.15099999999995</v>
      </c>
      <c r="AF44">
        <v>614.63400000000001</v>
      </c>
      <c r="AG44">
        <v>1.1651665870000001</v>
      </c>
      <c r="AH44">
        <v>724</v>
      </c>
    </row>
    <row r="45" spans="1:34" x14ac:dyDescent="0.2">
      <c r="A45" t="s">
        <v>252</v>
      </c>
      <c r="B45" t="s">
        <v>253</v>
      </c>
      <c r="C45" t="s">
        <v>254</v>
      </c>
      <c r="D45" t="s">
        <v>255</v>
      </c>
      <c r="E45" t="s">
        <v>256</v>
      </c>
      <c r="F45" s="3" t="s">
        <v>39</v>
      </c>
      <c r="G45">
        <v>751</v>
      </c>
      <c r="H45">
        <v>677</v>
      </c>
      <c r="I45">
        <v>74</v>
      </c>
      <c r="J45">
        <v>74</v>
      </c>
      <c r="K45">
        <v>0.21970705725699999</v>
      </c>
      <c r="L45">
        <v>0.30499075785599999</v>
      </c>
      <c r="M45">
        <v>0.49533954727000001</v>
      </c>
      <c r="N45">
        <v>0.687615526802</v>
      </c>
      <c r="O45">
        <v>0.53200000000000003</v>
      </c>
      <c r="P45">
        <v>0.45600000000000002</v>
      </c>
      <c r="Q45">
        <v>0.68700000000000006</v>
      </c>
      <c r="R45">
        <v>0.1</v>
      </c>
      <c r="S45">
        <v>3.2000000000000001E-2</v>
      </c>
      <c r="T45">
        <v>0.41899999999999998</v>
      </c>
      <c r="U45">
        <v>21</v>
      </c>
      <c r="V45">
        <v>21</v>
      </c>
      <c r="W45" s="4">
        <v>1.953638909E-5</v>
      </c>
      <c r="X45">
        <v>0.210526315789</v>
      </c>
      <c r="Y45">
        <v>1</v>
      </c>
      <c r="Z45">
        <v>1</v>
      </c>
      <c r="AA45">
        <v>0</v>
      </c>
      <c r="AB45">
        <v>0</v>
      </c>
      <c r="AC45">
        <v>0.4</v>
      </c>
      <c r="AD45">
        <v>27427.804690000001</v>
      </c>
      <c r="AE45">
        <v>237.8355</v>
      </c>
      <c r="AF45">
        <v>325.45499999999998</v>
      </c>
      <c r="AG45">
        <v>0.730778449</v>
      </c>
      <c r="AH45">
        <v>709</v>
      </c>
    </row>
    <row r="46" spans="1:34" x14ac:dyDescent="0.2">
      <c r="A46" t="s">
        <v>257</v>
      </c>
      <c r="B46" t="s">
        <v>258</v>
      </c>
      <c r="C46" t="s">
        <v>259</v>
      </c>
      <c r="D46" t="s">
        <v>260</v>
      </c>
      <c r="E46" t="s">
        <v>261</v>
      </c>
      <c r="F46" s="3" t="s">
        <v>39</v>
      </c>
      <c r="G46">
        <v>983</v>
      </c>
      <c r="H46">
        <v>876</v>
      </c>
      <c r="I46">
        <v>107</v>
      </c>
      <c r="J46">
        <v>107</v>
      </c>
      <c r="K46">
        <v>0.37945066124100002</v>
      </c>
      <c r="L46">
        <v>0.43882352941199998</v>
      </c>
      <c r="M46">
        <v>0.64903357070199996</v>
      </c>
      <c r="N46">
        <v>0.75058823529399998</v>
      </c>
      <c r="O46">
        <v>0.496</v>
      </c>
      <c r="P46">
        <v>0.438</v>
      </c>
      <c r="Q46">
        <v>0.67700000000000005</v>
      </c>
      <c r="R46">
        <v>9.9000000000000005E-2</v>
      </c>
      <c r="S46">
        <v>6.4000000000000001E-2</v>
      </c>
      <c r="T46">
        <v>0.42899999999999999</v>
      </c>
      <c r="U46">
        <v>30</v>
      </c>
      <c r="V46">
        <v>30</v>
      </c>
      <c r="W46" s="4">
        <v>6.2472076611900005E-5</v>
      </c>
      <c r="X46">
        <v>0.10846560846599999</v>
      </c>
      <c r="Y46">
        <v>1</v>
      </c>
      <c r="Z46">
        <v>1</v>
      </c>
      <c r="AA46">
        <v>0</v>
      </c>
      <c r="AB46">
        <v>0</v>
      </c>
      <c r="AC46">
        <v>0.4</v>
      </c>
      <c r="AD46" t="s">
        <v>40</v>
      </c>
      <c r="AE46">
        <v>400.47149999999999</v>
      </c>
      <c r="AF46">
        <v>142.084</v>
      </c>
      <c r="AG46">
        <v>2.8185545169999999</v>
      </c>
      <c r="AH46">
        <v>1012</v>
      </c>
    </row>
    <row r="47" spans="1:34" x14ac:dyDescent="0.2">
      <c r="A47" t="s">
        <v>262</v>
      </c>
      <c r="B47" t="s">
        <v>263</v>
      </c>
      <c r="C47" t="s">
        <v>264</v>
      </c>
      <c r="D47" t="s">
        <v>265</v>
      </c>
      <c r="E47" t="s">
        <v>266</v>
      </c>
      <c r="F47" s="3" t="s">
        <v>56</v>
      </c>
      <c r="G47">
        <v>1220</v>
      </c>
      <c r="H47">
        <v>949</v>
      </c>
      <c r="I47">
        <v>271</v>
      </c>
      <c r="J47">
        <v>271</v>
      </c>
      <c r="K47">
        <v>0.195081967213</v>
      </c>
      <c r="L47">
        <v>0.256189451023</v>
      </c>
      <c r="M47">
        <v>0.47131147541000001</v>
      </c>
      <c r="N47">
        <v>0.61894510225999999</v>
      </c>
      <c r="O47">
        <v>0.27</v>
      </c>
      <c r="P47">
        <v>0.14599999999999999</v>
      </c>
      <c r="Q47">
        <v>0.49099999999999999</v>
      </c>
      <c r="R47">
        <v>7.2999999999999995E-2</v>
      </c>
      <c r="S47">
        <v>-3.7999999999999999E-2</v>
      </c>
      <c r="T47">
        <v>0.36399999999999999</v>
      </c>
      <c r="U47">
        <v>16</v>
      </c>
      <c r="V47">
        <v>16</v>
      </c>
      <c r="W47">
        <v>3.4611565834E-4</v>
      </c>
      <c r="X47">
        <v>5.4945054945099998E-2</v>
      </c>
      <c r="Y47">
        <v>9</v>
      </c>
      <c r="Z47">
        <v>9</v>
      </c>
      <c r="AA47">
        <v>7.2858161993400003E-4</v>
      </c>
      <c r="AB47">
        <v>0.19047619047600001</v>
      </c>
      <c r="AC47" t="s">
        <v>40</v>
      </c>
      <c r="AD47">
        <v>52.667132359999997</v>
      </c>
      <c r="AE47">
        <v>8.1594999999999995</v>
      </c>
      <c r="AF47">
        <v>20.549499999999998</v>
      </c>
      <c r="AG47">
        <v>0.39706562200000001</v>
      </c>
      <c r="AH47" t="s">
        <v>40</v>
      </c>
    </row>
    <row r="48" spans="1:34" x14ac:dyDescent="0.2">
      <c r="A48" t="s">
        <v>267</v>
      </c>
      <c r="B48" t="s">
        <v>268</v>
      </c>
      <c r="C48" t="s">
        <v>269</v>
      </c>
      <c r="D48" t="s">
        <v>270</v>
      </c>
      <c r="E48" t="s">
        <v>271</v>
      </c>
      <c r="F48" s="3" t="s">
        <v>39</v>
      </c>
      <c r="G48">
        <v>1104</v>
      </c>
      <c r="H48">
        <v>951</v>
      </c>
      <c r="I48">
        <v>153</v>
      </c>
      <c r="J48">
        <v>153</v>
      </c>
      <c r="K48">
        <v>0.35960144927499998</v>
      </c>
      <c r="L48">
        <v>0.43483023001100002</v>
      </c>
      <c r="M48">
        <v>0.61503623188400003</v>
      </c>
      <c r="N48">
        <v>0.743702081051</v>
      </c>
      <c r="O48">
        <v>0.60899999999999999</v>
      </c>
      <c r="P48">
        <v>0.58499999999999996</v>
      </c>
      <c r="Q48">
        <v>0.75900000000000001</v>
      </c>
      <c r="R48">
        <v>0.108</v>
      </c>
      <c r="S48">
        <v>0.115</v>
      </c>
      <c r="T48">
        <v>0.47</v>
      </c>
      <c r="U48">
        <v>26</v>
      </c>
      <c r="V48">
        <v>26</v>
      </c>
      <c r="W48" s="4">
        <v>9.8419303746999999E-5</v>
      </c>
      <c r="X48">
        <v>0.175384615385</v>
      </c>
      <c r="Y48">
        <v>3</v>
      </c>
      <c r="Z48">
        <v>3</v>
      </c>
      <c r="AA48">
        <v>4.22604973508E-4</v>
      </c>
      <c r="AB48">
        <v>0</v>
      </c>
      <c r="AC48">
        <v>0.4</v>
      </c>
      <c r="AD48">
        <v>38982.895660000002</v>
      </c>
      <c r="AE48">
        <v>319.233</v>
      </c>
      <c r="AF48">
        <v>181.02549999999999</v>
      </c>
      <c r="AG48">
        <v>1.763469787</v>
      </c>
      <c r="AH48">
        <v>474</v>
      </c>
    </row>
    <row r="49" spans="1:34" x14ac:dyDescent="0.2">
      <c r="A49" t="s">
        <v>272</v>
      </c>
      <c r="B49" t="s">
        <v>273</v>
      </c>
      <c r="C49" t="s">
        <v>274</v>
      </c>
      <c r="D49" t="s">
        <v>275</v>
      </c>
      <c r="E49" t="s">
        <v>276</v>
      </c>
      <c r="F49" s="3" t="s">
        <v>56</v>
      </c>
      <c r="G49">
        <v>248</v>
      </c>
      <c r="H49">
        <v>255</v>
      </c>
      <c r="I49">
        <v>-7</v>
      </c>
      <c r="J49">
        <v>7</v>
      </c>
      <c r="K49">
        <v>0.44313725490200001</v>
      </c>
      <c r="L49">
        <v>0.461224489796</v>
      </c>
      <c r="M49">
        <v>0.71764705882400004</v>
      </c>
      <c r="N49">
        <v>0.74693877550999999</v>
      </c>
      <c r="O49">
        <v>0.74199999999999999</v>
      </c>
      <c r="P49">
        <v>0.70599999999999996</v>
      </c>
      <c r="Q49">
        <v>0.83299999999999996</v>
      </c>
      <c r="R49">
        <v>0.13800000000000001</v>
      </c>
      <c r="S49">
        <v>0.23899999999999999</v>
      </c>
      <c r="T49">
        <v>0.54100000000000004</v>
      </c>
      <c r="U49">
        <v>25</v>
      </c>
      <c r="V49">
        <v>25</v>
      </c>
      <c r="W49" s="4">
        <v>6.7831823760199994E-5</v>
      </c>
      <c r="X49">
        <v>0.32411067193699999</v>
      </c>
      <c r="Y49">
        <v>3</v>
      </c>
      <c r="Z49">
        <v>3</v>
      </c>
      <c r="AA49">
        <v>0</v>
      </c>
      <c r="AB49">
        <v>0</v>
      </c>
      <c r="AC49">
        <v>1</v>
      </c>
      <c r="AD49">
        <v>395236.68050000002</v>
      </c>
      <c r="AE49">
        <v>7111.4955</v>
      </c>
      <c r="AF49">
        <v>5738.61</v>
      </c>
      <c r="AG49">
        <v>1.2392365919999999</v>
      </c>
      <c r="AH49">
        <v>4784</v>
      </c>
    </row>
    <row r="50" spans="1:34" x14ac:dyDescent="0.2">
      <c r="A50" t="s">
        <v>277</v>
      </c>
      <c r="B50" t="s">
        <v>278</v>
      </c>
      <c r="C50" t="s">
        <v>279</v>
      </c>
      <c r="D50" t="s">
        <v>280</v>
      </c>
      <c r="E50" t="s">
        <v>281</v>
      </c>
      <c r="F50" s="3" t="s">
        <v>56</v>
      </c>
      <c r="G50">
        <v>327</v>
      </c>
      <c r="H50">
        <v>313</v>
      </c>
      <c r="I50">
        <v>14</v>
      </c>
      <c r="J50">
        <v>14</v>
      </c>
      <c r="K50">
        <v>0.382262996942</v>
      </c>
      <c r="L50">
        <v>0.40064102564100001</v>
      </c>
      <c r="M50">
        <v>0.65443425076499995</v>
      </c>
      <c r="N50">
        <v>0.68589743589700003</v>
      </c>
      <c r="O50">
        <v>0.31</v>
      </c>
      <c r="P50">
        <v>0.218</v>
      </c>
      <c r="Q50">
        <v>0.52800000000000002</v>
      </c>
      <c r="R50">
        <v>5.7000000000000002E-2</v>
      </c>
      <c r="S50">
        <v>-5.8999999999999997E-2</v>
      </c>
      <c r="T50">
        <v>0.32500000000000001</v>
      </c>
      <c r="U50">
        <v>2</v>
      </c>
      <c r="V50">
        <v>2</v>
      </c>
      <c r="W50" s="4">
        <v>3.3266268985999999E-7</v>
      </c>
      <c r="X50">
        <v>0</v>
      </c>
      <c r="Y50" t="s">
        <v>40</v>
      </c>
      <c r="Z50" t="s">
        <v>40</v>
      </c>
      <c r="AA50" t="s">
        <v>40</v>
      </c>
      <c r="AB50" t="s">
        <v>40</v>
      </c>
      <c r="AC50">
        <v>1</v>
      </c>
      <c r="AD50">
        <v>3824.8246319999998</v>
      </c>
      <c r="AE50">
        <v>39.453499999999998</v>
      </c>
      <c r="AF50">
        <v>151.49449999999999</v>
      </c>
      <c r="AG50">
        <v>0.26042859600000001</v>
      </c>
      <c r="AH50" t="s">
        <v>40</v>
      </c>
    </row>
    <row r="51" spans="1:34" x14ac:dyDescent="0.2">
      <c r="A51" t="s">
        <v>282</v>
      </c>
      <c r="B51" t="s">
        <v>283</v>
      </c>
      <c r="C51" t="s">
        <v>284</v>
      </c>
      <c r="D51" t="s">
        <v>285</v>
      </c>
      <c r="E51" t="s">
        <v>286</v>
      </c>
      <c r="F51" s="3" t="s">
        <v>56</v>
      </c>
      <c r="G51">
        <v>370</v>
      </c>
      <c r="H51">
        <v>469</v>
      </c>
      <c r="I51">
        <v>-99</v>
      </c>
      <c r="J51">
        <v>99</v>
      </c>
      <c r="K51">
        <v>0.23454157782500001</v>
      </c>
      <c r="L51">
        <v>0.31161473087800001</v>
      </c>
      <c r="M51">
        <v>0.45628997867799997</v>
      </c>
      <c r="N51">
        <v>0.60623229461799999</v>
      </c>
      <c r="O51">
        <v>0.622</v>
      </c>
      <c r="P51">
        <v>0.54</v>
      </c>
      <c r="Q51">
        <v>0.73599999999999999</v>
      </c>
      <c r="R51">
        <v>0.13800000000000001</v>
      </c>
      <c r="S51">
        <v>0.19</v>
      </c>
      <c r="T51">
        <v>0.51300000000000001</v>
      </c>
      <c r="U51">
        <v>25</v>
      </c>
      <c r="V51">
        <v>25</v>
      </c>
      <c r="W51" s="4">
        <v>3.2479593853699999E-5</v>
      </c>
      <c r="X51">
        <v>0.20553359683799999</v>
      </c>
      <c r="Y51">
        <v>3</v>
      </c>
      <c r="Z51">
        <v>3</v>
      </c>
      <c r="AA51">
        <v>0</v>
      </c>
      <c r="AB51">
        <v>0</v>
      </c>
      <c r="AC51" t="s">
        <v>40</v>
      </c>
      <c r="AD51">
        <v>23458.952809999999</v>
      </c>
      <c r="AE51">
        <v>808.99699999999996</v>
      </c>
      <c r="AF51">
        <v>1544.2565</v>
      </c>
      <c r="AG51">
        <v>0.52387475800000005</v>
      </c>
      <c r="AH51">
        <v>22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B3" sqref="B3"/>
    </sheetView>
  </sheetViews>
  <sheetFormatPr baseColWidth="10" defaultRowHeight="16" x14ac:dyDescent="0.2"/>
  <cols>
    <col min="1" max="1" width="29.83203125" bestFit="1" customWidth="1"/>
    <col min="2" max="2" width="11.5" bestFit="1" customWidth="1"/>
    <col min="3" max="3" width="12" bestFit="1" customWidth="1"/>
    <col min="4" max="4" width="10.6640625" bestFit="1" customWidth="1"/>
    <col min="5" max="5" width="7" bestFit="1" customWidth="1"/>
    <col min="6" max="6" width="9.1640625" bestFit="1" customWidth="1"/>
  </cols>
  <sheetData>
    <row r="1" spans="1:6" x14ac:dyDescent="0.2">
      <c r="A1" s="5" t="s">
        <v>287</v>
      </c>
      <c r="B1" s="5" t="s">
        <v>288</v>
      </c>
      <c r="C1" s="5" t="s">
        <v>289</v>
      </c>
      <c r="D1" s="5" t="s">
        <v>290</v>
      </c>
      <c r="E1" s="5" t="s">
        <v>291</v>
      </c>
      <c r="F1" s="5" t="s">
        <v>292</v>
      </c>
    </row>
    <row r="2" spans="1:6" x14ac:dyDescent="0.2">
      <c r="A2" s="7" t="s">
        <v>301</v>
      </c>
      <c r="B2" s="7">
        <v>0.78800000000000003</v>
      </c>
      <c r="C2" s="7" t="s">
        <v>40</v>
      </c>
      <c r="D2" s="7" t="s">
        <v>40</v>
      </c>
      <c r="E2" s="7" t="s">
        <v>40</v>
      </c>
      <c r="F2" s="7" t="s">
        <v>40</v>
      </c>
    </row>
    <row r="3" spans="1:6" x14ac:dyDescent="0.2">
      <c r="A3" t="s">
        <v>293</v>
      </c>
      <c r="B3" s="6">
        <v>0.73484848484848497</v>
      </c>
      <c r="C3" s="6">
        <v>0.50217424242424202</v>
      </c>
      <c r="D3" s="6">
        <v>0.11269366898267701</v>
      </c>
      <c r="E3" s="6">
        <f t="shared" ref="E3:E30" si="0">(B3-C3)/D3</f>
        <v>2.064661169741568</v>
      </c>
      <c r="F3" t="s">
        <v>294</v>
      </c>
    </row>
    <row r="4" spans="1:6" x14ac:dyDescent="0.2">
      <c r="A4" t="s">
        <v>15</v>
      </c>
      <c r="B4" s="6">
        <v>0.68637992831541195</v>
      </c>
      <c r="C4" s="6">
        <v>0.49785035842293901</v>
      </c>
      <c r="D4" s="6">
        <v>8.3774733151909003E-2</v>
      </c>
      <c r="E4" s="6">
        <f t="shared" si="0"/>
        <v>2.2504347408736192</v>
      </c>
      <c r="F4" t="s">
        <v>295</v>
      </c>
    </row>
    <row r="5" spans="1:6" x14ac:dyDescent="0.2">
      <c r="A5" t="s">
        <v>297</v>
      </c>
      <c r="B5" s="6">
        <v>0.67741935483870996</v>
      </c>
      <c r="C5" s="6">
        <v>0.49432427843803101</v>
      </c>
      <c r="D5" s="6">
        <v>8.7854966615499006E-2</v>
      </c>
      <c r="E5" s="6">
        <f t="shared" si="0"/>
        <v>2.0840606223436673</v>
      </c>
      <c r="F5" t="s">
        <v>294</v>
      </c>
    </row>
    <row r="6" spans="1:6" x14ac:dyDescent="0.2">
      <c r="A6" t="s">
        <v>16</v>
      </c>
      <c r="B6" s="6">
        <v>0.67741935483870996</v>
      </c>
      <c r="C6" s="6">
        <v>0.49872311827957</v>
      </c>
      <c r="D6" s="6">
        <v>8.6009145088719305E-2</v>
      </c>
      <c r="E6" s="6">
        <f t="shared" si="0"/>
        <v>2.0776422829783159</v>
      </c>
      <c r="F6" t="s">
        <v>295</v>
      </c>
    </row>
    <row r="7" spans="1:6" x14ac:dyDescent="0.2">
      <c r="A7" t="s">
        <v>24</v>
      </c>
      <c r="B7" s="6">
        <v>0.67236024844720499</v>
      </c>
      <c r="C7" s="6">
        <v>0.49674534161490702</v>
      </c>
      <c r="D7" s="6">
        <v>9.6450359818961495E-2</v>
      </c>
      <c r="E7" s="6">
        <f t="shared" si="0"/>
        <v>1.8207802144225205</v>
      </c>
      <c r="F7" t="s">
        <v>295</v>
      </c>
    </row>
    <row r="8" spans="1:6" x14ac:dyDescent="0.2">
      <c r="A8" t="s">
        <v>25</v>
      </c>
      <c r="B8" s="6">
        <v>0.67236024844720499</v>
      </c>
      <c r="C8" s="6">
        <v>0.500995341614907</v>
      </c>
      <c r="D8" s="6">
        <v>9.6924120843835407E-2</v>
      </c>
      <c r="E8" s="6">
        <f t="shared" si="0"/>
        <v>1.7680315832670994</v>
      </c>
      <c r="F8" t="s">
        <v>295</v>
      </c>
    </row>
    <row r="9" spans="1:6" x14ac:dyDescent="0.2">
      <c r="A9" t="s">
        <v>26</v>
      </c>
      <c r="B9" s="6">
        <v>0.67236024844720499</v>
      </c>
      <c r="C9" s="6">
        <v>0.50133540372670804</v>
      </c>
      <c r="D9" s="6">
        <v>9.2643035736339793E-2</v>
      </c>
      <c r="E9" s="6">
        <f t="shared" si="0"/>
        <v>1.8460626140018792</v>
      </c>
      <c r="F9" t="s">
        <v>295</v>
      </c>
    </row>
    <row r="10" spans="1:6" x14ac:dyDescent="0.2">
      <c r="A10" t="s">
        <v>298</v>
      </c>
      <c r="B10" s="6">
        <v>0.65874363327674001</v>
      </c>
      <c r="C10" s="6">
        <v>0.50214091680814898</v>
      </c>
      <c r="D10" s="6">
        <v>8.5316940041650594E-2</v>
      </c>
      <c r="E10" s="6">
        <f t="shared" si="0"/>
        <v>1.8355407072984529</v>
      </c>
      <c r="F10" t="s">
        <v>294</v>
      </c>
    </row>
    <row r="11" spans="1:6" x14ac:dyDescent="0.2">
      <c r="A11" t="s">
        <v>14</v>
      </c>
      <c r="B11" s="6">
        <v>0.65501792114695301</v>
      </c>
      <c r="C11" s="6">
        <v>0.49639157706093201</v>
      </c>
      <c r="D11" s="6">
        <v>8.7642529931515806E-2</v>
      </c>
      <c r="E11" s="6">
        <f t="shared" si="0"/>
        <v>1.8099242937187254</v>
      </c>
      <c r="F11" t="s">
        <v>295</v>
      </c>
    </row>
    <row r="12" spans="1:6" x14ac:dyDescent="0.2">
      <c r="A12" t="s">
        <v>27</v>
      </c>
      <c r="B12" s="6">
        <v>0.64596273291925499</v>
      </c>
      <c r="C12" s="6">
        <v>0.50133850931677004</v>
      </c>
      <c r="D12" s="6">
        <v>8.0523556525144993E-2</v>
      </c>
      <c r="E12" s="6">
        <f t="shared" si="0"/>
        <v>1.7960486327665286</v>
      </c>
      <c r="F12" t="s">
        <v>295</v>
      </c>
    </row>
    <row r="13" spans="1:6" x14ac:dyDescent="0.2">
      <c r="A13" t="s">
        <v>8</v>
      </c>
      <c r="B13" s="6">
        <v>0.63157894736842102</v>
      </c>
      <c r="C13" s="6">
        <v>0.49855432937181698</v>
      </c>
      <c r="D13" s="6">
        <v>8.3526509818840702E-2</v>
      </c>
      <c r="E13" s="6">
        <f t="shared" si="0"/>
        <v>1.5926035732262604</v>
      </c>
      <c r="F13" t="s">
        <v>295</v>
      </c>
    </row>
    <row r="14" spans="1:6" x14ac:dyDescent="0.2">
      <c r="A14" t="s">
        <v>299</v>
      </c>
      <c r="B14" s="6">
        <v>0.61799660441426096</v>
      </c>
      <c r="C14" s="6">
        <v>0.49706112054329399</v>
      </c>
      <c r="D14" s="6">
        <v>8.7173289446824398E-2</v>
      </c>
      <c r="E14" s="6">
        <f t="shared" si="0"/>
        <v>1.3872997639344271</v>
      </c>
      <c r="F14" t="s">
        <v>294</v>
      </c>
    </row>
    <row r="15" spans="1:6" x14ac:dyDescent="0.2">
      <c r="A15" t="s">
        <v>9</v>
      </c>
      <c r="B15" s="6">
        <v>0.61205432937181703</v>
      </c>
      <c r="C15" s="6">
        <v>0.50162308998302196</v>
      </c>
      <c r="D15" s="6">
        <v>8.3171888944859607E-2</v>
      </c>
      <c r="E15" s="6">
        <f t="shared" si="0"/>
        <v>1.3277471606062423</v>
      </c>
      <c r="F15" t="s">
        <v>295</v>
      </c>
    </row>
    <row r="16" spans="1:6" x14ac:dyDescent="0.2">
      <c r="A16" t="s">
        <v>18</v>
      </c>
      <c r="B16" s="6">
        <v>0.601254480286738</v>
      </c>
      <c r="C16" s="6">
        <v>0.50192652329749099</v>
      </c>
      <c r="D16" s="6">
        <v>8.8661249053372401E-2</v>
      </c>
      <c r="E16" s="6">
        <f t="shared" si="0"/>
        <v>1.1203085682839122</v>
      </c>
      <c r="F16" t="s">
        <v>295</v>
      </c>
    </row>
    <row r="17" spans="1:6" x14ac:dyDescent="0.2">
      <c r="A17" t="s">
        <v>20</v>
      </c>
      <c r="B17" s="6">
        <v>0.59677419354838701</v>
      </c>
      <c r="C17" s="6">
        <v>0.50064601018675703</v>
      </c>
      <c r="D17" s="6">
        <v>8.3809481889029203E-2</v>
      </c>
      <c r="E17" s="6">
        <f t="shared" si="0"/>
        <v>1.1469845797270501</v>
      </c>
      <c r="F17" t="s">
        <v>295</v>
      </c>
    </row>
    <row r="18" spans="1:6" x14ac:dyDescent="0.2">
      <c r="A18" t="s">
        <v>21</v>
      </c>
      <c r="B18" s="6">
        <v>0.59677419354838701</v>
      </c>
      <c r="C18" s="6">
        <v>0.49710441426146001</v>
      </c>
      <c r="D18" s="6">
        <v>8.6505105434011395E-2</v>
      </c>
      <c r="E18" s="6">
        <f t="shared" si="0"/>
        <v>1.1521837790598151</v>
      </c>
      <c r="F18" t="s">
        <v>295</v>
      </c>
    </row>
    <row r="19" spans="1:6" x14ac:dyDescent="0.2">
      <c r="A19" t="s">
        <v>300</v>
      </c>
      <c r="B19" s="6">
        <v>0.59252971137521204</v>
      </c>
      <c r="C19" s="6">
        <v>0.50273344651952501</v>
      </c>
      <c r="D19" s="6">
        <v>8.6852732213161102E-2</v>
      </c>
      <c r="E19" s="6">
        <f t="shared" si="0"/>
        <v>1.0338910770855392</v>
      </c>
      <c r="F19" t="s">
        <v>294</v>
      </c>
    </row>
    <row r="20" spans="1:6" x14ac:dyDescent="0.2">
      <c r="A20" t="s">
        <v>19</v>
      </c>
      <c r="B20" s="6">
        <v>0.58781362007168503</v>
      </c>
      <c r="C20" s="6">
        <v>0.49907616487455198</v>
      </c>
      <c r="D20" s="6">
        <v>8.6396381761212004E-2</v>
      </c>
      <c r="E20" s="6">
        <f t="shared" si="0"/>
        <v>1.0270968921174437</v>
      </c>
      <c r="F20" t="s">
        <v>295</v>
      </c>
    </row>
    <row r="21" spans="1:6" x14ac:dyDescent="0.2">
      <c r="A21" t="s">
        <v>32</v>
      </c>
      <c r="B21" s="6">
        <v>0.58596491228070202</v>
      </c>
      <c r="C21" s="6">
        <v>0.50175789473684196</v>
      </c>
      <c r="D21" s="6">
        <v>8.9053098180116003E-2</v>
      </c>
      <c r="E21" s="6">
        <f t="shared" si="0"/>
        <v>0.94558212195543823</v>
      </c>
      <c r="F21" t="s">
        <v>295</v>
      </c>
    </row>
    <row r="22" spans="1:6" x14ac:dyDescent="0.2">
      <c r="A22" t="s">
        <v>7</v>
      </c>
      <c r="B22" s="6">
        <v>0.58573853989813196</v>
      </c>
      <c r="C22" s="6">
        <v>0.502056027164686</v>
      </c>
      <c r="D22" s="6">
        <v>8.56199515938183E-2</v>
      </c>
      <c r="E22" s="6">
        <f t="shared" si="0"/>
        <v>0.97737164265680077</v>
      </c>
      <c r="F22" t="s">
        <v>295</v>
      </c>
    </row>
    <row r="23" spans="1:6" x14ac:dyDescent="0.2">
      <c r="A23" t="s">
        <v>6</v>
      </c>
      <c r="B23" s="6">
        <v>0.58064516129032295</v>
      </c>
      <c r="C23" s="6">
        <v>0.49643633276740201</v>
      </c>
      <c r="D23" s="6">
        <v>8.4306647974045204E-2</v>
      </c>
      <c r="E23" s="6">
        <f t="shared" si="0"/>
        <v>0.9988397184151554</v>
      </c>
      <c r="F23" t="s">
        <v>295</v>
      </c>
    </row>
    <row r="24" spans="1:6" x14ac:dyDescent="0.2">
      <c r="A24" t="s">
        <v>31</v>
      </c>
      <c r="B24" s="6">
        <v>0.57894736842105299</v>
      </c>
      <c r="C24" s="6">
        <v>0.49996842105263201</v>
      </c>
      <c r="D24" s="6">
        <v>8.59907967138894E-2</v>
      </c>
      <c r="E24" s="6">
        <f t="shared" si="0"/>
        <v>0.91845814187768948</v>
      </c>
      <c r="F24" t="s">
        <v>294</v>
      </c>
    </row>
    <row r="25" spans="1:6" x14ac:dyDescent="0.2">
      <c r="A25" t="s">
        <v>17</v>
      </c>
      <c r="B25" s="6">
        <v>0.57078853046595002</v>
      </c>
      <c r="C25" s="6">
        <v>0.501512544802867</v>
      </c>
      <c r="D25" s="6">
        <v>8.2371404721210795E-2</v>
      </c>
      <c r="E25" s="6">
        <f t="shared" si="0"/>
        <v>0.84101984053264933</v>
      </c>
      <c r="F25" t="s">
        <v>295</v>
      </c>
    </row>
    <row r="26" spans="1:6" x14ac:dyDescent="0.2">
      <c r="A26" t="s">
        <v>23</v>
      </c>
      <c r="B26" s="6">
        <v>0.556876061120543</v>
      </c>
      <c r="C26" s="6">
        <v>0.50188709677419396</v>
      </c>
      <c r="D26" s="6">
        <v>8.6000065918731897E-2</v>
      </c>
      <c r="E26" s="6">
        <f t="shared" si="0"/>
        <v>0.63940607206408828</v>
      </c>
      <c r="F26" t="s">
        <v>295</v>
      </c>
    </row>
    <row r="27" spans="1:6" x14ac:dyDescent="0.2">
      <c r="A27" t="s">
        <v>29</v>
      </c>
      <c r="B27" s="6">
        <v>0.54444444444444395</v>
      </c>
      <c r="C27" s="6">
        <v>0.50240925925925894</v>
      </c>
      <c r="D27" s="6">
        <v>8.76450858948776E-2</v>
      </c>
      <c r="E27" s="6">
        <f t="shared" si="0"/>
        <v>0.47960686849691075</v>
      </c>
      <c r="F27" t="s">
        <v>294</v>
      </c>
    </row>
    <row r="28" spans="1:6" x14ac:dyDescent="0.2">
      <c r="A28" t="s">
        <v>22</v>
      </c>
      <c r="B28" s="6">
        <v>0.53310696095076404</v>
      </c>
      <c r="C28" s="6">
        <v>0.49760780984719899</v>
      </c>
      <c r="D28" s="6">
        <v>8.4857155172062507E-2</v>
      </c>
      <c r="E28" s="6">
        <f t="shared" si="0"/>
        <v>0.41834010380838721</v>
      </c>
      <c r="F28" t="s">
        <v>294</v>
      </c>
    </row>
    <row r="29" spans="1:6" x14ac:dyDescent="0.2">
      <c r="A29" t="s">
        <v>30</v>
      </c>
      <c r="B29" s="6">
        <v>0.52456140350877201</v>
      </c>
      <c r="C29" s="6">
        <v>0.50160175438596499</v>
      </c>
      <c r="D29" s="6">
        <v>8.5032549153896506E-2</v>
      </c>
      <c r="E29" s="6">
        <f t="shared" si="0"/>
        <v>0.27001012378510963</v>
      </c>
      <c r="F29" t="s">
        <v>295</v>
      </c>
    </row>
    <row r="30" spans="1:6" x14ac:dyDescent="0.2">
      <c r="A30" t="s">
        <v>33</v>
      </c>
      <c r="B30" s="6">
        <v>0.50815217391304301</v>
      </c>
      <c r="C30" s="6">
        <v>0.497722826086957</v>
      </c>
      <c r="D30" s="6">
        <v>9.0650748843951606E-2</v>
      </c>
      <c r="E30" s="6">
        <f t="shared" si="0"/>
        <v>0.11504977023454425</v>
      </c>
      <c r="F30" t="s">
        <v>2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atures</vt:lpstr>
      <vt:lpstr>AU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30T21:53:33Z</dcterms:created>
  <dcterms:modified xsi:type="dcterms:W3CDTF">2017-01-24T20:31:00Z</dcterms:modified>
</cp:coreProperties>
</file>